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ychoi/Google Drive/Research/HLI/manuscript/NA12878_revision.2/submission/"/>
    </mc:Choice>
  </mc:AlternateContent>
  <bookViews>
    <workbookView xWindow="1040" yWindow="1680" windowWidth="27760" windowHeight="16380" tabRatio="500"/>
  </bookViews>
  <sheets>
    <sheet name="S2_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" uniqueCount="29">
  <si>
    <t>SER</t>
  </si>
  <si>
    <t>chromosome</t>
  </si>
  <si>
    <t>10X</t>
  </si>
  <si>
    <t>CPT</t>
  </si>
  <si>
    <t>Moleculo</t>
  </si>
  <si>
    <t>Fosmid</t>
  </si>
  <si>
    <t>Eagle2
(1000GP)</t>
  </si>
  <si>
    <t>Eagle2
(HRC)</t>
  </si>
  <si>
    <t>SHAPEIT
(1000GP)</t>
  </si>
  <si>
    <t>SHAPEIT
(1000GP, trio)</t>
  </si>
  <si>
    <t>SHAPEIT (1000GP, RNASeq)</t>
  </si>
  <si>
    <t>SHAPEIT
(1000GP, Illumina)</t>
  </si>
  <si>
    <t>SHAPEIT (1000GP, RNASeq and Illumina)</t>
  </si>
  <si>
    <t>SHAPEIT
(1000GP, PacBio)</t>
  </si>
  <si>
    <t>SHAPEIT (HRC)</t>
  </si>
  <si>
    <t>Beagle
(1000GP)</t>
  </si>
  <si>
    <t>Beagle
(HRC)</t>
  </si>
  <si>
    <t>HapCUT
(Illimina)</t>
  </si>
  <si>
    <t>HapCUT
(PacBio)</t>
  </si>
  <si>
    <t>SHAPEIT
(1000GP, Illumina, trio)</t>
  </si>
  <si>
    <t>SHAPEIT
(1000GP, PacBio, trio)</t>
  </si>
  <si>
    <t>SHAPEIT
(HRC, Illumina)</t>
  </si>
  <si>
    <t>SHAPEIT
(HRC, PacBio)</t>
  </si>
  <si>
    <t>SHAPEIT
(HRC, trio)</t>
  </si>
  <si>
    <t>SHAPEIT
(HRC, Illumina, trio)</t>
  </si>
  <si>
    <t>SHAPEIT
(HRC, PacBio, trio)</t>
  </si>
  <si>
    <t>Consensus by majority vote</t>
  </si>
  <si>
    <t>TOTAL</t>
  </si>
  <si>
    <t>% phased 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00%"/>
    <numFmt numFmtId="165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0">
    <xf numFmtId="0" fontId="0" fillId="0" borderId="0"/>
    <xf numFmtId="0" fontId="1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1"/>
    <xf numFmtId="0" fontId="1" fillId="0" borderId="0" xfId="1" applyAlignment="1">
      <alignment horizontal="center" vertical="center" wrapText="1"/>
    </xf>
    <xf numFmtId="0" fontId="1" fillId="0" borderId="1" xfId="1" applyBorder="1" applyAlignment="1">
      <alignment horizontal="center" vertical="center" wrapText="1"/>
    </xf>
    <xf numFmtId="0" fontId="1" fillId="0" borderId="1" xfId="1" applyFill="1" applyBorder="1" applyAlignment="1">
      <alignment horizontal="center" vertical="center" wrapText="1"/>
    </xf>
    <xf numFmtId="0" fontId="1" fillId="0" borderId="1" xfId="1" applyFont="1" applyFill="1" applyBorder="1" applyAlignment="1">
      <alignment horizontal="center" vertical="center" wrapText="1"/>
    </xf>
    <xf numFmtId="0" fontId="1" fillId="0" borderId="1" xfId="1" applyBorder="1"/>
    <xf numFmtId="164" fontId="0" fillId="0" borderId="1" xfId="2" applyNumberFormat="1" applyFont="1" applyBorder="1"/>
    <xf numFmtId="0" fontId="1" fillId="0" borderId="1" xfId="1" applyFont="1" applyBorder="1" applyAlignment="1">
      <alignment horizontal="center" vertical="center" wrapText="1"/>
    </xf>
    <xf numFmtId="165" fontId="0" fillId="0" borderId="1" xfId="2" applyNumberFormat="1" applyFont="1" applyBorder="1"/>
  </cellXfs>
  <cellStyles count="30">
    <cellStyle name="Comma 2" xfId="3"/>
    <cellStyle name="Comma 3" xfId="4"/>
    <cellStyle name="Normal" xfId="0" builtinId="0"/>
    <cellStyle name="Normal 10" xfId="5"/>
    <cellStyle name="Normal 2" xfId="6"/>
    <cellStyle name="Normal 2 2" xfId="7"/>
    <cellStyle name="Normal 3" xfId="8"/>
    <cellStyle name="Normal 3 2" xfId="9"/>
    <cellStyle name="Normal 3 2 2" xfId="10"/>
    <cellStyle name="Normal 3 3" xfId="11"/>
    <cellStyle name="Normal 3 3 2" xfId="1"/>
    <cellStyle name="Normal 4" xfId="12"/>
    <cellStyle name="Normal 5" xfId="13"/>
    <cellStyle name="Normal 6" xfId="14"/>
    <cellStyle name="Normal 6 2" xfId="15"/>
    <cellStyle name="Normal 7" xfId="16"/>
    <cellStyle name="Normal 7 2" xfId="17"/>
    <cellStyle name="Normal 8" xfId="18"/>
    <cellStyle name="Normal 8 2" xfId="19"/>
    <cellStyle name="Normal 8 3" xfId="20"/>
    <cellStyle name="Normal 9" xfId="21"/>
    <cellStyle name="Normal 9 2" xfId="22"/>
    <cellStyle name="Percent 2" xfId="23"/>
    <cellStyle name="Percent 2 2" xfId="24"/>
    <cellStyle name="Percent 3" xfId="25"/>
    <cellStyle name="Percent 3 2" xfId="26"/>
    <cellStyle name="Percent 4" xfId="27"/>
    <cellStyle name="Percent 5" xfId="28"/>
    <cellStyle name="Percent 6" xfId="2"/>
    <cellStyle name="Percent 6 2" xfId="29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"/>
  <sheetViews>
    <sheetView tabSelected="1" workbookViewId="0">
      <selection activeCell="A16" sqref="A16"/>
    </sheetView>
  </sheetViews>
  <sheetFormatPr baseColWidth="10" defaultRowHeight="16" x14ac:dyDescent="0.2"/>
  <cols>
    <col min="1" max="1" width="13.5" style="1" bestFit="1" customWidth="1"/>
    <col min="2" max="2" width="12.33203125" style="1" customWidth="1"/>
    <col min="3" max="16384" width="10.83203125" style="1"/>
  </cols>
  <sheetData>
    <row r="1" spans="1:27" x14ac:dyDescent="0.2">
      <c r="A1" s="1" t="s">
        <v>0</v>
      </c>
    </row>
    <row r="2" spans="1:27" s="2" customFormat="1" ht="80" x14ac:dyDescent="0.2"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5" t="s">
        <v>15</v>
      </c>
      <c r="Q2" s="5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4" t="s">
        <v>26</v>
      </c>
    </row>
    <row r="3" spans="1:27" x14ac:dyDescent="0.2">
      <c r="B3" s="6">
        <v>1</v>
      </c>
      <c r="C3" s="7">
        <v>6.2044361718628822E-4</v>
      </c>
      <c r="D3" s="7">
        <v>1.8424118244834225E-3</v>
      </c>
      <c r="E3" s="7">
        <v>5.7373107599449479E-3</v>
      </c>
      <c r="F3" s="7">
        <v>3.1380039566136844E-3</v>
      </c>
      <c r="G3" s="7">
        <v>8.9827100300458838E-3</v>
      </c>
      <c r="H3" s="7">
        <v>2.0244226346645936E-3</v>
      </c>
      <c r="I3" s="7">
        <v>1.048479665965626E-2</v>
      </c>
      <c r="J3" s="7">
        <v>9.4785999414330414E-4</v>
      </c>
      <c r="K3" s="7">
        <v>1.0438574190914204E-2</v>
      </c>
      <c r="L3" s="7">
        <v>7.1875938893896322E-3</v>
      </c>
      <c r="M3" s="7">
        <v>7.3724837643578548E-3</v>
      </c>
      <c r="N3" s="7">
        <v>3.4897963900251913E-3</v>
      </c>
      <c r="O3" s="7">
        <v>2.9151685939170151E-3</v>
      </c>
      <c r="P3" s="7">
        <v>1.4125379408788951E-2</v>
      </c>
      <c r="Q3" s="7">
        <v>5.3768665176691611E-3</v>
      </c>
      <c r="R3" s="7">
        <v>9.0747440063768472E-4</v>
      </c>
      <c r="S3" s="7">
        <v>1.0686107281663046E-2</v>
      </c>
      <c r="T3" s="7">
        <v>1.0865712127984218E-3</v>
      </c>
      <c r="U3" s="7">
        <v>9.324476365149577E-4</v>
      </c>
      <c r="V3" s="7">
        <v>2.2916464224403202E-3</v>
      </c>
      <c r="W3" s="7">
        <v>1.2389466524147313E-3</v>
      </c>
      <c r="X3" s="7">
        <v>3.3203757693553611E-4</v>
      </c>
      <c r="Y3" s="7">
        <v>3.1584062196307096E-4</v>
      </c>
      <c r="Z3" s="7">
        <v>2.9964366699060575E-4</v>
      </c>
      <c r="AA3" s="7">
        <v>9.0258920717481927E-4</v>
      </c>
    </row>
    <row r="4" spans="1:27" x14ac:dyDescent="0.2">
      <c r="B4" s="6">
        <v>2</v>
      </c>
      <c r="C4" s="7">
        <v>6.4406083897771262E-4</v>
      </c>
      <c r="D4" s="7">
        <v>1.6813408693433013E-3</v>
      </c>
      <c r="E4" s="7">
        <v>4.7631211215121783E-3</v>
      </c>
      <c r="F4" s="7">
        <v>3.7056367432150312E-3</v>
      </c>
      <c r="G4" s="7">
        <v>8.5274394998369647E-3</v>
      </c>
      <c r="H4" s="7">
        <v>1.6336502516704442E-3</v>
      </c>
      <c r="I4" s="7">
        <v>1.090607563981842E-2</v>
      </c>
      <c r="J4" s="7">
        <v>8.2951965188293936E-4</v>
      </c>
      <c r="K4" s="7">
        <v>1.0892021418633087E-2</v>
      </c>
      <c r="L4" s="7">
        <v>7.0341377032591742E-3</v>
      </c>
      <c r="M4" s="7">
        <v>7.2590052422245024E-3</v>
      </c>
      <c r="N4" s="7">
        <v>3.4362570798139223E-3</v>
      </c>
      <c r="O4" s="7">
        <v>2.8478497630471259E-3</v>
      </c>
      <c r="P4" s="7">
        <v>1.5039910577377797E-2</v>
      </c>
      <c r="Q4" s="7">
        <v>4.3711182409560531E-3</v>
      </c>
      <c r="R4" s="7">
        <v>7.6966211833005306E-4</v>
      </c>
      <c r="S4" s="7">
        <v>9.7514964114493209E-3</v>
      </c>
      <c r="T4" s="7">
        <v>9.1387758258289925E-4</v>
      </c>
      <c r="U4" s="7">
        <v>9.4199689281621924E-4</v>
      </c>
      <c r="V4" s="7">
        <v>2.0531009919642069E-3</v>
      </c>
      <c r="W4" s="7">
        <v>1.4643981985694521E-3</v>
      </c>
      <c r="X4" s="7">
        <v>2.0608085729636636E-4</v>
      </c>
      <c r="Y4" s="7">
        <v>2.0608085729636636E-4</v>
      </c>
      <c r="Z4" s="7">
        <v>1.9136079606091162E-4</v>
      </c>
      <c r="AA4" s="7">
        <v>7.8191541350758874E-4</v>
      </c>
    </row>
    <row r="5" spans="1:27" x14ac:dyDescent="0.2">
      <c r="B5" s="6">
        <v>3</v>
      </c>
      <c r="C5" s="7">
        <v>7.0556576529272775E-4</v>
      </c>
      <c r="D5" s="7">
        <v>2.0322354590049056E-3</v>
      </c>
      <c r="E5" s="7">
        <v>3.9602748588113933E-3</v>
      </c>
      <c r="F5" s="7">
        <v>3.1457955232909859E-3</v>
      </c>
      <c r="G5" s="7">
        <v>8.8521809303436297E-3</v>
      </c>
      <c r="H5" s="7">
        <v>1.520984429244148E-3</v>
      </c>
      <c r="I5" s="7">
        <v>1.0546336127731476E-2</v>
      </c>
      <c r="J5" s="7">
        <v>8.8190622397151767E-4</v>
      </c>
      <c r="K5" s="7">
        <v>1.0089219391544973E-2</v>
      </c>
      <c r="L5" s="7">
        <v>6.6690066690066694E-3</v>
      </c>
      <c r="M5" s="7">
        <v>6.7424718587509288E-3</v>
      </c>
      <c r="N5" s="7">
        <v>3.2732823430497849E-3</v>
      </c>
      <c r="O5" s="7">
        <v>2.0365723713608084E-3</v>
      </c>
      <c r="P5" s="7">
        <v>1.5272509482930725E-2</v>
      </c>
      <c r="Q5" s="7">
        <v>4.7262228027360534E-3</v>
      </c>
      <c r="R5" s="7">
        <v>7.8902491791595607E-4</v>
      </c>
      <c r="S5" s="7">
        <v>9.0927826552903834E-3</v>
      </c>
      <c r="T5" s="7">
        <v>7.6758504679002464E-4</v>
      </c>
      <c r="U5" s="7">
        <v>1.012558997893224E-3</v>
      </c>
      <c r="V5" s="7">
        <v>1.426459973189427E-3</v>
      </c>
      <c r="W5" s="7">
        <v>1.0483621489705427E-3</v>
      </c>
      <c r="X5" s="7">
        <v>1.0312999535915021E-4</v>
      </c>
      <c r="Y5" s="7">
        <v>1.0312999535915021E-4</v>
      </c>
      <c r="Z5" s="7">
        <v>1.5469499303872531E-4</v>
      </c>
      <c r="AA5" s="7">
        <v>7.6999140851691553E-4</v>
      </c>
    </row>
    <row r="6" spans="1:27" x14ac:dyDescent="0.2">
      <c r="B6" s="6">
        <v>4</v>
      </c>
      <c r="C6" s="7">
        <v>6.1419963148022115E-4</v>
      </c>
      <c r="D6" s="7">
        <v>1.9450913211452841E-3</v>
      </c>
      <c r="E6" s="7">
        <v>4.1442742172669179E-3</v>
      </c>
      <c r="F6" s="7">
        <v>4.7988071236559141E-3</v>
      </c>
      <c r="G6" s="7">
        <v>8.3489096573208729E-3</v>
      </c>
      <c r="H6" s="7">
        <v>1.5901862789641072E-3</v>
      </c>
      <c r="I6" s="7">
        <v>9.7134571339122407E-3</v>
      </c>
      <c r="J6" s="7">
        <v>7.9119140238676075E-4</v>
      </c>
      <c r="K6" s="7">
        <v>9.5239664519105611E-3</v>
      </c>
      <c r="L6" s="7">
        <v>6.6321738700588244E-3</v>
      </c>
      <c r="M6" s="7">
        <v>6.3932508362306182E-3</v>
      </c>
      <c r="N6" s="7">
        <v>3.1966254181153091E-3</v>
      </c>
      <c r="O6" s="7">
        <v>2.8483556425401044E-3</v>
      </c>
      <c r="P6" s="7">
        <v>1.8161389857794474E-2</v>
      </c>
      <c r="Q6" s="7">
        <v>4.6045503791982663E-3</v>
      </c>
      <c r="R6" s="7">
        <v>8.3665534721196909E-4</v>
      </c>
      <c r="S6" s="7">
        <v>1.0039744110984808E-2</v>
      </c>
      <c r="T6" s="7">
        <v>6.5932616865563396E-4</v>
      </c>
      <c r="U6" s="7">
        <v>6.5932616865563396E-4</v>
      </c>
      <c r="V6" s="7">
        <v>2.0619997903051062E-3</v>
      </c>
      <c r="W6" s="7">
        <v>1.2406947890818859E-3</v>
      </c>
      <c r="X6" s="7">
        <v>2.6214152146939059E-4</v>
      </c>
      <c r="Y6" s="7">
        <v>2.4466542003809792E-4</v>
      </c>
      <c r="Z6" s="7">
        <v>1.9223711574421979E-4</v>
      </c>
      <c r="AA6" s="7">
        <v>6.7801594562802252E-4</v>
      </c>
    </row>
    <row r="7" spans="1:27" x14ac:dyDescent="0.2">
      <c r="B7" s="6">
        <v>5</v>
      </c>
      <c r="C7" s="7">
        <v>4.517129159095342E-4</v>
      </c>
      <c r="D7" s="7">
        <v>2.304147465437788E-3</v>
      </c>
      <c r="E7" s="7">
        <v>4.2442587352766997E-3</v>
      </c>
      <c r="F7" s="7">
        <v>3.5875016073035875E-3</v>
      </c>
      <c r="G7" s="7">
        <v>9.1689940454234078E-3</v>
      </c>
      <c r="H7" s="7">
        <v>1.1149706248123848E-3</v>
      </c>
      <c r="I7" s="7">
        <v>1.0610633609390829E-2</v>
      </c>
      <c r="J7" s="7">
        <v>7.7311240427510261E-4</v>
      </c>
      <c r="K7" s="7">
        <v>1.0025795536432279E-2</v>
      </c>
      <c r="L7" s="7">
        <v>6.850960283228724E-3</v>
      </c>
      <c r="M7" s="7">
        <v>6.6525330799035018E-3</v>
      </c>
      <c r="N7" s="7">
        <v>3.4776978266999469E-3</v>
      </c>
      <c r="O7" s="7">
        <v>2.883914404562803E-3</v>
      </c>
      <c r="P7" s="7">
        <v>1.6617280266047026E-2</v>
      </c>
      <c r="Q7" s="7">
        <v>4.6957416698829284E-3</v>
      </c>
      <c r="R7" s="7">
        <v>6.5481609250475138E-4</v>
      </c>
      <c r="S7" s="7">
        <v>9.4742460635174799E-3</v>
      </c>
      <c r="T7" s="7">
        <v>8.5669212365619481E-4</v>
      </c>
      <c r="U7" s="7">
        <v>7.7311240427510261E-4</v>
      </c>
      <c r="V7" s="7">
        <v>1.7903855225352716E-3</v>
      </c>
      <c r="W7" s="7">
        <v>1.0935288820275312E-3</v>
      </c>
      <c r="X7" s="7">
        <v>1.5011151140847487E-4</v>
      </c>
      <c r="Y7" s="7">
        <v>1.0722250814891062E-4</v>
      </c>
      <c r="Z7" s="7">
        <v>1.2866700977869275E-4</v>
      </c>
      <c r="AA7" s="7">
        <v>6.3699419627510066E-4</v>
      </c>
    </row>
    <row r="8" spans="1:27" x14ac:dyDescent="0.2">
      <c r="B8" s="6">
        <v>6</v>
      </c>
      <c r="C8" s="7">
        <v>4.3127179298953937E-4</v>
      </c>
      <c r="D8" s="7">
        <v>1.6605871761621778E-3</v>
      </c>
      <c r="E8" s="7">
        <v>3.7886917815249952E-3</v>
      </c>
      <c r="F8" s="7">
        <v>3.6264434559677454E-3</v>
      </c>
      <c r="G8" s="7">
        <v>7.3475192246918782E-3</v>
      </c>
      <c r="H8" s="7">
        <v>1.5181445712613404E-3</v>
      </c>
      <c r="I8" s="7">
        <v>8.6122903472753837E-3</v>
      </c>
      <c r="J8" s="7">
        <v>7.4845739449796783E-4</v>
      </c>
      <c r="K8" s="7">
        <v>8.7427795949613744E-3</v>
      </c>
      <c r="L8" s="7">
        <v>5.9677082608393071E-3</v>
      </c>
      <c r="M8" s="7">
        <v>5.8807154290486463E-3</v>
      </c>
      <c r="N8" s="7">
        <v>3.4014197230148235E-3</v>
      </c>
      <c r="O8" s="7">
        <v>1.957126134035704E-3</v>
      </c>
      <c r="P8" s="7">
        <v>1.9255967136482754E-2</v>
      </c>
      <c r="Q8" s="7">
        <v>4.3532338308457713E-3</v>
      </c>
      <c r="R8" s="7">
        <v>8.5581493331226709E-4</v>
      </c>
      <c r="S8" s="7">
        <v>9.0044276883959485E-3</v>
      </c>
      <c r="T8" s="7">
        <v>6.9623943674229562E-4</v>
      </c>
      <c r="U8" s="7">
        <v>6.9623943674229562E-4</v>
      </c>
      <c r="V8" s="7">
        <v>1.3169446883230904E-3</v>
      </c>
      <c r="W8" s="7">
        <v>1.0608721100380451E-3</v>
      </c>
      <c r="X8" s="7">
        <v>2.1952089564525424E-4</v>
      </c>
      <c r="Y8" s="7">
        <v>2.0122748767481639E-4</v>
      </c>
      <c r="Z8" s="7">
        <v>2.0122748767481639E-4</v>
      </c>
      <c r="AA8" s="7">
        <v>8.0370568816219296E-4</v>
      </c>
    </row>
    <row r="9" spans="1:27" x14ac:dyDescent="0.2">
      <c r="B9" s="6">
        <v>7</v>
      </c>
      <c r="C9" s="7">
        <v>5.1251645579796802E-4</v>
      </c>
      <c r="D9" s="7">
        <v>1.9696056483554333E-3</v>
      </c>
      <c r="E9" s="7">
        <v>4.9140049140049139E-3</v>
      </c>
      <c r="F9" s="7">
        <v>4.7404870818532618E-3</v>
      </c>
      <c r="G9" s="7">
        <v>9.2575821610416786E-3</v>
      </c>
      <c r="H9" s="7">
        <v>2.4037199928623161E-3</v>
      </c>
      <c r="I9" s="7">
        <v>1.0118144807216413E-2</v>
      </c>
      <c r="J9" s="7">
        <v>1.287630759402699E-3</v>
      </c>
      <c r="K9" s="7">
        <v>1.0567174902211224E-2</v>
      </c>
      <c r="L9" s="7">
        <v>7.2443521992496211E-3</v>
      </c>
      <c r="M9" s="7">
        <v>7.0447832681408157E-3</v>
      </c>
      <c r="N9" s="7">
        <v>4.0013570687315401E-3</v>
      </c>
      <c r="O9" s="7">
        <v>3.6633112554975912E-3</v>
      </c>
      <c r="P9" s="7">
        <v>1.4528411228255676E-2</v>
      </c>
      <c r="Q9" s="7">
        <v>5.1223378013834512E-3</v>
      </c>
      <c r="R9" s="7">
        <v>1.1293820021684134E-3</v>
      </c>
      <c r="S9" s="7">
        <v>1.0407667115388479E-2</v>
      </c>
      <c r="T9" s="7">
        <v>1.1878144214645054E-3</v>
      </c>
      <c r="U9" s="7">
        <v>9.4825521041284042E-4</v>
      </c>
      <c r="V9" s="7">
        <v>2.6556382453893712E-3</v>
      </c>
      <c r="W9" s="7">
        <v>1.8369039246764426E-3</v>
      </c>
      <c r="X9" s="7">
        <v>2.8342885935630157E-4</v>
      </c>
      <c r="Y9" s="7">
        <v>3.2541832000167957E-4</v>
      </c>
      <c r="Z9" s="7">
        <v>4.5138670193781361E-4</v>
      </c>
      <c r="AA9" s="7">
        <v>9.0063341250989709E-4</v>
      </c>
    </row>
    <row r="10" spans="1:27" x14ac:dyDescent="0.2">
      <c r="B10" s="6">
        <v>8</v>
      </c>
      <c r="C10" s="7">
        <v>5.75729790818176E-4</v>
      </c>
      <c r="D10" s="7">
        <v>1.7079129529928064E-3</v>
      </c>
      <c r="E10" s="7">
        <v>4.2842770423793001E-3</v>
      </c>
      <c r="F10" s="7">
        <v>3.631233835784634E-3</v>
      </c>
      <c r="G10" s="7">
        <v>8.4034515325834974E-3</v>
      </c>
      <c r="H10" s="7">
        <v>1.5030394798370037E-3</v>
      </c>
      <c r="I10" s="7">
        <v>1.0784219976837832E-2</v>
      </c>
      <c r="J10" s="7">
        <v>8.183914887285172E-4</v>
      </c>
      <c r="K10" s="7">
        <v>1.0784219976837832E-2</v>
      </c>
      <c r="L10" s="7">
        <v>7.3948936984030858E-3</v>
      </c>
      <c r="M10" s="7">
        <v>6.9274004186189826E-3</v>
      </c>
      <c r="N10" s="7">
        <v>3.5805735292555171E-3</v>
      </c>
      <c r="O10" s="7">
        <v>2.5050657997283394E-3</v>
      </c>
      <c r="P10" s="7">
        <v>1.5212299952292145E-2</v>
      </c>
      <c r="Q10" s="7">
        <v>4.7874590839252712E-3</v>
      </c>
      <c r="R10" s="7">
        <v>5.9973800918546104E-4</v>
      </c>
      <c r="S10" s="7">
        <v>8.7976853836262327E-3</v>
      </c>
      <c r="T10" s="7">
        <v>7.9713456694336098E-4</v>
      </c>
      <c r="U10" s="7">
        <v>1.0309607065800801E-3</v>
      </c>
      <c r="V10" s="7">
        <v>2.2378587810906502E-3</v>
      </c>
      <c r="W10" s="7">
        <v>1.3694359705181589E-3</v>
      </c>
      <c r="X10" s="7">
        <v>1.8929482111639404E-4</v>
      </c>
      <c r="Y10" s="7">
        <v>1.4475486320665427E-4</v>
      </c>
      <c r="Z10" s="7">
        <v>1.8929482111639404E-4</v>
      </c>
      <c r="AA10" s="7">
        <v>6.1093145981018992E-4</v>
      </c>
    </row>
    <row r="11" spans="1:27" x14ac:dyDescent="0.2">
      <c r="B11" s="6">
        <v>9</v>
      </c>
      <c r="C11" s="7">
        <v>5.8907795911263439E-4</v>
      </c>
      <c r="D11" s="7">
        <v>1.944774134504011E-3</v>
      </c>
      <c r="E11" s="7">
        <v>4.4478241531199338E-3</v>
      </c>
      <c r="F11" s="7">
        <v>2.7885386053967407E-3</v>
      </c>
      <c r="G11" s="7">
        <v>8.7736950134825135E-3</v>
      </c>
      <c r="H11" s="7">
        <v>2.3628432414294501E-3</v>
      </c>
      <c r="I11" s="7">
        <v>1.0336123289491165E-2</v>
      </c>
      <c r="J11" s="7">
        <v>8.90625830807678E-4</v>
      </c>
      <c r="K11" s="7">
        <v>1.0442407333599043E-2</v>
      </c>
      <c r="L11" s="7">
        <v>7.2140294938222403E-3</v>
      </c>
      <c r="M11" s="7">
        <v>7.6923076923076927E-3</v>
      </c>
      <c r="N11" s="7">
        <v>3.7199415437757406E-3</v>
      </c>
      <c r="O11" s="7">
        <v>3.3135730663833118E-3</v>
      </c>
      <c r="P11" s="7">
        <v>1.3367316504433176E-2</v>
      </c>
      <c r="Q11" s="7">
        <v>4.0825457189195237E-3</v>
      </c>
      <c r="R11" s="7">
        <v>9.1545932176405028E-4</v>
      </c>
      <c r="S11" s="7">
        <v>1.0647678084753915E-2</v>
      </c>
      <c r="T11" s="7">
        <v>8.90625830807678E-4</v>
      </c>
      <c r="U11" s="7">
        <v>7.5769660232892012E-4</v>
      </c>
      <c r="V11" s="7">
        <v>2.2509926737878196E-3</v>
      </c>
      <c r="W11" s="7">
        <v>1.7057211565348694E-3</v>
      </c>
      <c r="X11" s="7">
        <v>1.8179021409293674E-4</v>
      </c>
      <c r="Y11" s="7">
        <v>2.9366111507320554E-4</v>
      </c>
      <c r="Z11" s="7">
        <v>2.0975793933800395E-4</v>
      </c>
      <c r="AA11" s="7">
        <v>7.7817932417104118E-4</v>
      </c>
    </row>
    <row r="12" spans="1:27" x14ac:dyDescent="0.2">
      <c r="B12" s="6">
        <v>10</v>
      </c>
      <c r="C12" s="7">
        <v>3.9250092353158476E-4</v>
      </c>
      <c r="D12" s="7">
        <v>1.3134958631018144E-3</v>
      </c>
      <c r="E12" s="7">
        <v>5.2057633474785351E-3</v>
      </c>
      <c r="F12" s="7">
        <v>2.5275009334520494E-3</v>
      </c>
      <c r="G12" s="7">
        <v>7.9613964844880061E-3</v>
      </c>
      <c r="H12" s="7">
        <v>1.6757284596559331E-3</v>
      </c>
      <c r="I12" s="7">
        <v>1.0012156799779801E-2</v>
      </c>
      <c r="J12" s="7">
        <v>8.48935389133627E-4</v>
      </c>
      <c r="K12" s="7">
        <v>9.6107530334656049E-3</v>
      </c>
      <c r="L12" s="7">
        <v>6.2733674335390052E-3</v>
      </c>
      <c r="M12" s="7">
        <v>6.2618987545014562E-3</v>
      </c>
      <c r="N12" s="7">
        <v>3.2800422047388582E-3</v>
      </c>
      <c r="O12" s="7">
        <v>3.0139001072948439E-3</v>
      </c>
      <c r="P12" s="7">
        <v>1.5330009690714427E-2</v>
      </c>
      <c r="Q12" s="7">
        <v>5.5817429987100511E-3</v>
      </c>
      <c r="R12" s="7">
        <v>1.1022699872550033E-3</v>
      </c>
      <c r="S12" s="7">
        <v>1.0463464492360285E-2</v>
      </c>
      <c r="T12" s="7">
        <v>7.3421439060205576E-4</v>
      </c>
      <c r="U12" s="7">
        <v>8.0304698972099848E-4</v>
      </c>
      <c r="V12" s="7">
        <v>1.9168404682395207E-3</v>
      </c>
      <c r="W12" s="7">
        <v>1.3140604467805519E-3</v>
      </c>
      <c r="X12" s="7">
        <v>3.8583037931949165E-4</v>
      </c>
      <c r="Y12" s="7">
        <v>3.3760158190455523E-4</v>
      </c>
      <c r="Z12" s="7">
        <v>3.1348718319708699E-4</v>
      </c>
      <c r="AA12" s="7">
        <v>5.6913900651095028E-4</v>
      </c>
    </row>
    <row r="13" spans="1:27" x14ac:dyDescent="0.2">
      <c r="B13" s="6">
        <v>11</v>
      </c>
      <c r="C13" s="7">
        <v>8.1078092944977462E-4</v>
      </c>
      <c r="D13" s="7">
        <v>1.5360983102918587E-3</v>
      </c>
      <c r="E13" s="7">
        <v>4.3782721650028351E-3</v>
      </c>
      <c r="F13" s="7">
        <v>2.5061500615006149E-3</v>
      </c>
      <c r="G13" s="7">
        <v>8.7374453139441744E-3</v>
      </c>
      <c r="H13" s="7">
        <v>1.9417226037085615E-3</v>
      </c>
      <c r="I13" s="7">
        <v>1.1115997263754519E-2</v>
      </c>
      <c r="J13" s="7">
        <v>7.9424235388995468E-4</v>
      </c>
      <c r="K13" s="7">
        <v>1.0407505130460275E-2</v>
      </c>
      <c r="L13" s="7">
        <v>7.7567673214111212E-3</v>
      </c>
      <c r="M13" s="7">
        <v>8.0132903351900712E-3</v>
      </c>
      <c r="N13" s="7">
        <v>3.6890452457734781E-3</v>
      </c>
      <c r="O13" s="7">
        <v>4.0120361083249749E-3</v>
      </c>
      <c r="P13" s="7">
        <v>1.438974295139105E-2</v>
      </c>
      <c r="Q13" s="7">
        <v>5.7351541804901889E-3</v>
      </c>
      <c r="R13" s="7">
        <v>8.954054507806816E-4</v>
      </c>
      <c r="S13" s="7">
        <v>1.0371427516885865E-2</v>
      </c>
      <c r="T13" s="7">
        <v>1.0630628428988625E-3</v>
      </c>
      <c r="U13" s="7">
        <v>8.9199525898410296E-4</v>
      </c>
      <c r="V13" s="7">
        <v>3.2276316127870792E-3</v>
      </c>
      <c r="W13" s="7">
        <v>2.0703135046164132E-3</v>
      </c>
      <c r="X13" s="7">
        <v>4.1152792602785527E-4</v>
      </c>
      <c r="Y13" s="7">
        <v>4.3724842140459628E-4</v>
      </c>
      <c r="Z13" s="7">
        <v>3.3436643989763243E-4</v>
      </c>
      <c r="AA13" s="7">
        <v>6.779661016949153E-4</v>
      </c>
    </row>
    <row r="14" spans="1:27" x14ac:dyDescent="0.2">
      <c r="B14" s="6">
        <v>12</v>
      </c>
      <c r="C14" s="7">
        <v>7.2407741492090379E-4</v>
      </c>
      <c r="D14" s="7">
        <v>1.5964198322450636E-3</v>
      </c>
      <c r="E14" s="7">
        <v>5.3685108617181863E-3</v>
      </c>
      <c r="F14" s="7">
        <v>4.1870741467484509E-3</v>
      </c>
      <c r="G14" s="7">
        <v>7.7057534651271574E-3</v>
      </c>
      <c r="H14" s="7">
        <v>2.1401202055540604E-3</v>
      </c>
      <c r="I14" s="7">
        <v>9.7493715987017112E-3</v>
      </c>
      <c r="J14" s="7">
        <v>1.0009032541561898E-3</v>
      </c>
      <c r="K14" s="7">
        <v>9.6639578300021962E-3</v>
      </c>
      <c r="L14" s="7">
        <v>6.8331014959611492E-3</v>
      </c>
      <c r="M14" s="7">
        <v>7.1869585377162797E-3</v>
      </c>
      <c r="N14" s="7">
        <v>3.2945310784098397E-3</v>
      </c>
      <c r="O14" s="7">
        <v>2.9602860328322633E-3</v>
      </c>
      <c r="P14" s="7">
        <v>1.564052872192407E-2</v>
      </c>
      <c r="Q14" s="7">
        <v>5.0363307831302138E-3</v>
      </c>
      <c r="R14" s="7">
        <v>1.3924123066358937E-3</v>
      </c>
      <c r="S14" s="7">
        <v>1.0305977959736501E-2</v>
      </c>
      <c r="T14" s="7">
        <v>8.7884188169811783E-4</v>
      </c>
      <c r="U14" s="7">
        <v>1.0009032541561898E-3</v>
      </c>
      <c r="V14" s="7">
        <v>1.9735240218881757E-3</v>
      </c>
      <c r="W14" s="7">
        <v>9.4831673779042201E-4</v>
      </c>
      <c r="X14" s="7">
        <v>2.8197897974878238E-4</v>
      </c>
      <c r="Y14" s="7">
        <v>2.8197897974878238E-4</v>
      </c>
      <c r="Z14" s="7">
        <v>2.3071007433991285E-4</v>
      </c>
      <c r="AA14" s="7">
        <v>7.5055989346891835E-4</v>
      </c>
    </row>
    <row r="15" spans="1:27" x14ac:dyDescent="0.2">
      <c r="B15" s="6">
        <v>13</v>
      </c>
      <c r="C15" s="7">
        <v>3.4661498952277418E-4</v>
      </c>
      <c r="D15" s="7">
        <v>1.5337934713747458E-3</v>
      </c>
      <c r="E15" s="7">
        <v>4.168125510595375E-3</v>
      </c>
      <c r="F15" s="7">
        <v>3.5622821712591223E-3</v>
      </c>
      <c r="G15" s="7">
        <v>7.9399039604431138E-3</v>
      </c>
      <c r="H15" s="7">
        <v>1.9668584353641147E-3</v>
      </c>
      <c r="I15" s="7">
        <v>9.0854789524977206E-3</v>
      </c>
      <c r="J15" s="7">
        <v>6.2895059593068964E-4</v>
      </c>
      <c r="K15" s="7">
        <v>9.1640730610833415E-3</v>
      </c>
      <c r="L15" s="7">
        <v>6.77481216008048E-3</v>
      </c>
      <c r="M15" s="7">
        <v>6.6019051211921153E-3</v>
      </c>
      <c r="N15" s="7">
        <v>3.898267785846773E-3</v>
      </c>
      <c r="O15" s="7">
        <v>2.3602301224369378E-3</v>
      </c>
      <c r="P15" s="7">
        <v>1.5793010752688172E-2</v>
      </c>
      <c r="Q15" s="7">
        <v>6.2119945583583285E-3</v>
      </c>
      <c r="R15" s="7">
        <v>6.2390516641470494E-4</v>
      </c>
      <c r="S15" s="7">
        <v>8.9693204868154155E-3</v>
      </c>
      <c r="T15" s="7">
        <v>6.9184565552375861E-4</v>
      </c>
      <c r="U15" s="7">
        <v>8.1763577470989654E-4</v>
      </c>
      <c r="V15" s="7">
        <v>1.9176869744800117E-3</v>
      </c>
      <c r="W15" s="7">
        <v>1.2128960351412039E-3</v>
      </c>
      <c r="X15" s="7">
        <v>1.9672131147540983E-4</v>
      </c>
      <c r="Y15" s="7">
        <v>9.8360655737704913E-5</v>
      </c>
      <c r="Z15" s="7">
        <v>9.8360655737704913E-5</v>
      </c>
      <c r="AA15" s="7">
        <v>7.3308065446945237E-4</v>
      </c>
    </row>
    <row r="16" spans="1:27" x14ac:dyDescent="0.2">
      <c r="B16" s="6">
        <v>14</v>
      </c>
      <c r="C16" s="7">
        <v>3.5860931308386078E-4</v>
      </c>
      <c r="D16" s="7">
        <v>1.5074897433451006E-3</v>
      </c>
      <c r="E16" s="7">
        <v>5.6793192465818916E-3</v>
      </c>
      <c r="F16" s="7">
        <v>4.0904879206309745E-3</v>
      </c>
      <c r="G16" s="7">
        <v>7.7107391860486065E-3</v>
      </c>
      <c r="H16" s="7">
        <v>1.5918199183490018E-3</v>
      </c>
      <c r="I16" s="7">
        <v>9.0516317931871749E-3</v>
      </c>
      <c r="J16" s="7">
        <v>1.1251406425803225E-3</v>
      </c>
      <c r="K16" s="7">
        <v>8.8195386702849387E-3</v>
      </c>
      <c r="L16" s="7">
        <v>6.2486610012140254E-3</v>
      </c>
      <c r="M16" s="7">
        <v>5.9451546097264874E-3</v>
      </c>
      <c r="N16" s="7">
        <v>3.4278368920945511E-3</v>
      </c>
      <c r="O16" s="7">
        <v>2.2472751788456496E-3</v>
      </c>
      <c r="P16" s="7">
        <v>1.4359198066052311E-2</v>
      </c>
      <c r="Q16" s="7">
        <v>4.6818232892617698E-3</v>
      </c>
      <c r="R16" s="7">
        <v>1.1880422169420347E-3</v>
      </c>
      <c r="S16" s="7">
        <v>1.0129492268180103E-2</v>
      </c>
      <c r="T16" s="7">
        <v>8.9296876395263689E-4</v>
      </c>
      <c r="U16" s="7">
        <v>1.0179843909060061E-3</v>
      </c>
      <c r="V16" s="7">
        <v>1.5356380388778605E-3</v>
      </c>
      <c r="W16" s="7">
        <v>8.9891007153825985E-4</v>
      </c>
      <c r="X16" s="7">
        <v>1.6857089342573516E-4</v>
      </c>
      <c r="Y16" s="7">
        <v>2.4349129050383968E-4</v>
      </c>
      <c r="Z16" s="7">
        <v>2.4349129050383968E-4</v>
      </c>
      <c r="AA16" s="7">
        <v>9.3750552774485697E-4</v>
      </c>
    </row>
    <row r="17" spans="1:27" x14ac:dyDescent="0.2">
      <c r="B17" s="6">
        <v>15</v>
      </c>
      <c r="C17" s="7">
        <v>8.082011144667999E-4</v>
      </c>
      <c r="D17" s="7">
        <v>1.2009698397951554E-3</v>
      </c>
      <c r="E17" s="7">
        <v>6.0549498076529103E-3</v>
      </c>
      <c r="F17" s="7">
        <v>3.1915174214649329E-3</v>
      </c>
      <c r="G17" s="7">
        <v>9.2816356209499771E-3</v>
      </c>
      <c r="H17" s="7">
        <v>1.9712944094976521E-3</v>
      </c>
      <c r="I17" s="7">
        <v>1.1108991074646484E-2</v>
      </c>
      <c r="J17" s="7">
        <v>1.3148128512352878E-3</v>
      </c>
      <c r="K17" s="7">
        <v>1.1066590345353939E-2</v>
      </c>
      <c r="L17" s="7">
        <v>7.8865356484131531E-3</v>
      </c>
      <c r="M17" s="7">
        <v>7.9501367423519681E-3</v>
      </c>
      <c r="N17" s="7">
        <v>4.5580783989484621E-3</v>
      </c>
      <c r="O17" s="7">
        <v>3.3002569327544961E-3</v>
      </c>
      <c r="P17" s="7">
        <v>1.2980000863893568E-2</v>
      </c>
      <c r="Q17" s="7">
        <v>4.8064144591122527E-3</v>
      </c>
      <c r="R17" s="7">
        <v>9.659347028140898E-4</v>
      </c>
      <c r="S17" s="7">
        <v>9.625874350253482E-3</v>
      </c>
      <c r="T17" s="7">
        <v>1.6541193934895557E-3</v>
      </c>
      <c r="U17" s="7">
        <v>1.6541193934895557E-3</v>
      </c>
      <c r="V17" s="7">
        <v>2.4585806680251618E-3</v>
      </c>
      <c r="W17" s="7">
        <v>1.90484628333481E-3</v>
      </c>
      <c r="X17" s="7">
        <v>2.6582783217402864E-4</v>
      </c>
      <c r="Y17" s="7">
        <v>5.7596030304372871E-4</v>
      </c>
      <c r="Z17" s="7">
        <v>3.9874174826104295E-4</v>
      </c>
      <c r="AA17" s="7">
        <v>1.0279432743140052E-3</v>
      </c>
    </row>
    <row r="18" spans="1:27" x14ac:dyDescent="0.2">
      <c r="B18" s="6">
        <v>16</v>
      </c>
      <c r="C18" s="7">
        <v>1.1353100342485194E-3</v>
      </c>
      <c r="D18" s="7">
        <v>1.450764673880191E-3</v>
      </c>
      <c r="E18" s="7">
        <v>6.4582952537622614E-3</v>
      </c>
      <c r="F18" s="7">
        <v>3.6165493297328575E-3</v>
      </c>
      <c r="G18" s="7">
        <v>9.1199270405836752E-3</v>
      </c>
      <c r="H18" s="7">
        <v>2.4533565478899156E-3</v>
      </c>
      <c r="I18" s="7">
        <v>9.6554833377164966E-3</v>
      </c>
      <c r="J18" s="7">
        <v>1.0525326567051969E-3</v>
      </c>
      <c r="K18" s="7">
        <v>1.0406882819250854E-2</v>
      </c>
      <c r="L18" s="7">
        <v>7.8896945561107556E-3</v>
      </c>
      <c r="M18" s="7">
        <v>7.3637149190367056E-3</v>
      </c>
      <c r="N18" s="7">
        <v>3.7569974076717889E-3</v>
      </c>
      <c r="O18" s="7">
        <v>3.6800348218348732E-3</v>
      </c>
      <c r="P18" s="7">
        <v>1.1689406714701825E-2</v>
      </c>
      <c r="Q18" s="7">
        <v>3.5811091545812478E-3</v>
      </c>
      <c r="R18" s="7">
        <v>1.2133631730795156E-3</v>
      </c>
      <c r="S18" s="7">
        <v>1.1291753998376102E-2</v>
      </c>
      <c r="T18" s="7">
        <v>9.7735175265482562E-4</v>
      </c>
      <c r="U18" s="7">
        <v>8.2698994455408326E-4</v>
      </c>
      <c r="V18" s="7">
        <v>2.9677700176087688E-3</v>
      </c>
      <c r="W18" s="7">
        <v>1.5234552757058346E-3</v>
      </c>
      <c r="X18" s="7">
        <v>3.3641382858725982E-4</v>
      </c>
      <c r="Y18" s="7">
        <v>3.5620287732768686E-4</v>
      </c>
      <c r="Z18" s="7">
        <v>3.9578097480854094E-4</v>
      </c>
      <c r="AA18" s="7">
        <v>1.591551669256839E-3</v>
      </c>
    </row>
    <row r="19" spans="1:27" x14ac:dyDescent="0.2">
      <c r="B19" s="6">
        <v>17</v>
      </c>
      <c r="C19" s="7">
        <v>1.2808828238539793E-3</v>
      </c>
      <c r="D19" s="7">
        <v>1.8790028052717938E-3</v>
      </c>
      <c r="E19" s="7">
        <v>8.685395668024877E-3</v>
      </c>
      <c r="F19" s="7">
        <v>6.1114598130223644E-3</v>
      </c>
      <c r="G19" s="7">
        <v>1.0809879096796435E-2</v>
      </c>
      <c r="H19" s="7">
        <v>3.1571652249801074E-3</v>
      </c>
      <c r="I19" s="7">
        <v>1.2795467864817348E-2</v>
      </c>
      <c r="J19" s="7">
        <v>1.5143003688054123E-3</v>
      </c>
      <c r="K19" s="7">
        <v>1.2575698378589567E-2</v>
      </c>
      <c r="L19" s="7">
        <v>9.3524125805821458E-3</v>
      </c>
      <c r="M19" s="7">
        <v>8.8396171127173278E-3</v>
      </c>
      <c r="N19" s="7">
        <v>5.0058605196327405E-3</v>
      </c>
      <c r="O19" s="7">
        <v>4.6459098026130031E-3</v>
      </c>
      <c r="P19" s="7">
        <v>1.4758219058759115E-2</v>
      </c>
      <c r="Q19" s="7">
        <v>5.3902820914294514E-3</v>
      </c>
      <c r="R19" s="7">
        <v>9.5569402500095572E-4</v>
      </c>
      <c r="S19" s="7">
        <v>1.3030445661059776E-2</v>
      </c>
      <c r="T19" s="7">
        <v>1.7096939647803042E-3</v>
      </c>
      <c r="U19" s="7">
        <v>1.5143003688054123E-3</v>
      </c>
      <c r="V19" s="7">
        <v>2.9261531353474163E-3</v>
      </c>
      <c r="W19" s="7">
        <v>1.9764367668574654E-3</v>
      </c>
      <c r="X19" s="7">
        <v>5.647397063353527E-4</v>
      </c>
      <c r="Y19" s="7">
        <v>5.1339973303213878E-4</v>
      </c>
      <c r="Z19" s="7">
        <v>5.647397063353527E-4</v>
      </c>
      <c r="AA19" s="7">
        <v>1.6470075326373919E-3</v>
      </c>
    </row>
    <row r="20" spans="1:27" x14ac:dyDescent="0.2">
      <c r="B20" s="6">
        <v>18</v>
      </c>
      <c r="C20" s="7">
        <v>8.3114004709793597E-4</v>
      </c>
      <c r="D20" s="7">
        <v>1.3747104197958299E-3</v>
      </c>
      <c r="E20" s="7">
        <v>4.1412655034685723E-3</v>
      </c>
      <c r="F20" s="7">
        <v>3.8582280907761986E-3</v>
      </c>
      <c r="G20" s="7">
        <v>9.2666242443525289E-3</v>
      </c>
      <c r="H20" s="7">
        <v>1.687590039102696E-3</v>
      </c>
      <c r="I20" s="7">
        <v>1.1089405868308371E-2</v>
      </c>
      <c r="J20" s="7">
        <v>8.6856962375143117E-4</v>
      </c>
      <c r="K20" s="7">
        <v>1.0872353440280985E-2</v>
      </c>
      <c r="L20" s="7">
        <v>7.9914757591901964E-3</v>
      </c>
      <c r="M20" s="7">
        <v>8.4453126541565535E-3</v>
      </c>
      <c r="N20" s="7">
        <v>2.9992699145602714E-3</v>
      </c>
      <c r="O20" s="7">
        <v>2.4490635933319613E-3</v>
      </c>
      <c r="P20" s="7">
        <v>1.4296040478676412E-2</v>
      </c>
      <c r="Q20" s="7">
        <v>4.8981271866639225E-3</v>
      </c>
      <c r="R20" s="7">
        <v>1.2837353713876284E-3</v>
      </c>
      <c r="S20" s="7">
        <v>9.6027935399388906E-3</v>
      </c>
      <c r="T20" s="7">
        <v>9.4753049863792493E-4</v>
      </c>
      <c r="U20" s="7">
        <v>1.1449326858541593E-3</v>
      </c>
      <c r="V20" s="7">
        <v>1.5023667421280099E-3</v>
      </c>
      <c r="W20" s="7">
        <v>1.4406256431364478E-3</v>
      </c>
      <c r="X20" s="7">
        <v>2.8819630285314339E-4</v>
      </c>
      <c r="Y20" s="7">
        <v>1.6468360163036764E-4</v>
      </c>
      <c r="Z20" s="7">
        <v>1.6468360163036764E-4</v>
      </c>
      <c r="AA20" s="7">
        <v>1.1714174150722373E-3</v>
      </c>
    </row>
    <row r="21" spans="1:27" x14ac:dyDescent="0.2">
      <c r="B21" s="6">
        <v>19</v>
      </c>
      <c r="C21" s="7">
        <v>1.1124501715027348E-3</v>
      </c>
      <c r="D21" s="7">
        <v>1.6151827175449223E-3</v>
      </c>
      <c r="E21" s="7">
        <v>1.1462301383026185E-2</v>
      </c>
      <c r="F21" s="7">
        <v>8.2717598401412708E-3</v>
      </c>
      <c r="G21" s="7">
        <v>9.0471008860562724E-3</v>
      </c>
      <c r="H21" s="7">
        <v>3.2709668978149939E-3</v>
      </c>
      <c r="I21" s="7">
        <v>1.1869893633420687E-2</v>
      </c>
      <c r="J21" s="7">
        <v>1.4803392444101774E-3</v>
      </c>
      <c r="K21" s="7">
        <v>1.0297518113149376E-2</v>
      </c>
      <c r="L21" s="7">
        <v>8.1393556343456151E-3</v>
      </c>
      <c r="M21" s="7">
        <v>7.9852011715739173E-3</v>
      </c>
      <c r="N21" s="7">
        <v>5.0254354863573302E-3</v>
      </c>
      <c r="O21" s="7">
        <v>4.448514981028392E-3</v>
      </c>
      <c r="P21" s="7">
        <v>1.6788824155860426E-2</v>
      </c>
      <c r="Q21" s="7">
        <v>6.0839984299358892E-3</v>
      </c>
      <c r="R21" s="7">
        <v>1.344335249397367E-3</v>
      </c>
      <c r="S21" s="7">
        <v>1.5008562976802118E-2</v>
      </c>
      <c r="T21" s="7">
        <v>1.6653816499614495E-3</v>
      </c>
      <c r="U21" s="7">
        <v>1.2952968388589051E-3</v>
      </c>
      <c r="V21" s="7">
        <v>3.0092895459897947E-3</v>
      </c>
      <c r="W21" s="7">
        <v>2.5186445113175456E-3</v>
      </c>
      <c r="X21" s="7">
        <v>5.2338894340857051E-4</v>
      </c>
      <c r="Y21" s="7">
        <v>3.2711808963035657E-4</v>
      </c>
      <c r="Z21" s="7">
        <v>6.5423617926071314E-4</v>
      </c>
      <c r="AA21" s="7">
        <v>1.4930830641721007E-3</v>
      </c>
    </row>
    <row r="22" spans="1:27" x14ac:dyDescent="0.2">
      <c r="B22" s="6">
        <v>20</v>
      </c>
      <c r="C22" s="7">
        <v>7.9756741937091875E-4</v>
      </c>
      <c r="D22" s="7">
        <v>1.6574585635359116E-3</v>
      </c>
      <c r="E22" s="7">
        <v>5.6423495595241263E-3</v>
      </c>
      <c r="F22" s="7">
        <v>3.6394776279169341E-3</v>
      </c>
      <c r="G22" s="7">
        <v>7.2369082319831135E-3</v>
      </c>
      <c r="H22" s="7">
        <v>2.1748135874067936E-3</v>
      </c>
      <c r="I22" s="7">
        <v>9.4509002044785798E-3</v>
      </c>
      <c r="J22" s="7">
        <v>1.0478257615447945E-3</v>
      </c>
      <c r="K22" s="7">
        <v>9.0519176100942594E-3</v>
      </c>
      <c r="L22" s="7">
        <v>6.4086579222981397E-3</v>
      </c>
      <c r="M22" s="7">
        <v>6.6580220437883397E-3</v>
      </c>
      <c r="N22" s="7">
        <v>3.7903346466510398E-3</v>
      </c>
      <c r="O22" s="7">
        <v>3.805923777961889E-3</v>
      </c>
      <c r="P22" s="7">
        <v>1.3770890923385154E-2</v>
      </c>
      <c r="Q22" s="7">
        <v>4.4272990886495443E-3</v>
      </c>
      <c r="R22" s="7">
        <v>1.6811217667061476E-3</v>
      </c>
      <c r="S22" s="7">
        <v>1.149829282988552E-2</v>
      </c>
      <c r="T22" s="7">
        <v>1.0478257615447945E-3</v>
      </c>
      <c r="U22" s="7">
        <v>7.4844697253199607E-4</v>
      </c>
      <c r="V22" s="7">
        <v>2.3301574150787078E-3</v>
      </c>
      <c r="W22" s="7">
        <v>1.4498757249378626E-3</v>
      </c>
      <c r="X22" s="7">
        <v>2.5898013622355166E-4</v>
      </c>
      <c r="Y22" s="7">
        <v>3.6257219071297229E-4</v>
      </c>
      <c r="Z22" s="7">
        <v>2.0718410897884132E-4</v>
      </c>
      <c r="AA22" s="7">
        <v>1.1370658756643184E-3</v>
      </c>
    </row>
    <row r="23" spans="1:27" x14ac:dyDescent="0.2">
      <c r="B23" s="6">
        <v>21</v>
      </c>
      <c r="C23" s="7">
        <v>4.8309178743961351E-4</v>
      </c>
      <c r="D23" s="7">
        <v>1.1627906976744186E-3</v>
      </c>
      <c r="E23" s="7">
        <v>4.8960138648180239E-3</v>
      </c>
      <c r="F23" s="7">
        <v>4.4001618450333806E-3</v>
      </c>
      <c r="G23" s="7">
        <v>8.5480473181007936E-3</v>
      </c>
      <c r="H23" s="7">
        <v>2.619460053234188E-3</v>
      </c>
      <c r="I23" s="7">
        <v>1.0198755270026099E-2</v>
      </c>
      <c r="J23" s="7">
        <v>1.0443025264088043E-3</v>
      </c>
      <c r="K23" s="7">
        <v>8.8335675567155197E-3</v>
      </c>
      <c r="L23" s="7">
        <v>7.4683798434049386E-3</v>
      </c>
      <c r="M23" s="7">
        <v>8.4320417586829961E-3</v>
      </c>
      <c r="N23" s="7">
        <v>4.0955631399317407E-3</v>
      </c>
      <c r="O23" s="7">
        <v>4.2249355697325615E-3</v>
      </c>
      <c r="P23" s="7">
        <v>1.2251398701351737E-2</v>
      </c>
      <c r="Q23" s="7">
        <v>5.0699226836790736E-3</v>
      </c>
      <c r="R23" s="7">
        <v>1.7896316822537813E-3</v>
      </c>
      <c r="S23" s="7">
        <v>1.1299207849129439E-2</v>
      </c>
      <c r="T23" s="7">
        <v>1.2852954171185284E-3</v>
      </c>
      <c r="U23" s="7">
        <v>1.2049644535486203E-3</v>
      </c>
      <c r="V23" s="7">
        <v>3.4644471671807005E-3</v>
      </c>
      <c r="W23" s="7">
        <v>1.9857197177743039E-3</v>
      </c>
      <c r="X23" s="7">
        <v>1.6900456312320431E-4</v>
      </c>
      <c r="Y23" s="7">
        <v>8.4502281561602157E-5</v>
      </c>
      <c r="Z23" s="7">
        <v>0</v>
      </c>
      <c r="AA23" s="7">
        <v>1.426590053497127E-3</v>
      </c>
    </row>
    <row r="24" spans="1:27" x14ac:dyDescent="0.2">
      <c r="B24" s="6">
        <v>22</v>
      </c>
      <c r="C24" s="7">
        <v>7.5508332883878967E-4</v>
      </c>
      <c r="D24" s="7">
        <v>9.765625E-4</v>
      </c>
      <c r="E24" s="7">
        <v>8.9693985226873014E-3</v>
      </c>
      <c r="F24" s="7">
        <v>6.1475409836065573E-3</v>
      </c>
      <c r="G24" s="7">
        <v>7.2589382448537375E-3</v>
      </c>
      <c r="H24" s="7">
        <v>1.7434340025870312E-3</v>
      </c>
      <c r="I24" s="7">
        <v>1.11611933891393E-2</v>
      </c>
      <c r="J24" s="7">
        <v>1.3956734124214933E-3</v>
      </c>
      <c r="K24" s="7">
        <v>1.0409959218716463E-2</v>
      </c>
      <c r="L24" s="7">
        <v>6.546469199399013E-3</v>
      </c>
      <c r="M24" s="7">
        <v>7.2977033698218502E-3</v>
      </c>
      <c r="N24" s="7">
        <v>4.0781283537239749E-3</v>
      </c>
      <c r="O24" s="7">
        <v>3.2056689724987348E-3</v>
      </c>
      <c r="P24" s="7">
        <v>1.2197123010446863E-2</v>
      </c>
      <c r="Q24" s="7">
        <v>3.9930262639896515E-3</v>
      </c>
      <c r="R24" s="7">
        <v>8.0795023026581563E-4</v>
      </c>
      <c r="S24" s="7">
        <v>1.2441174879645156E-2</v>
      </c>
      <c r="T24" s="7">
        <v>1.3956734124214933E-3</v>
      </c>
      <c r="U24" s="7">
        <v>1.2883139191583015E-3</v>
      </c>
      <c r="V24" s="7">
        <v>2.7557505202182105E-3</v>
      </c>
      <c r="W24" s="7">
        <v>4.4991845228052417E-4</v>
      </c>
      <c r="X24" s="7">
        <v>3.3751476627102436E-4</v>
      </c>
      <c r="Y24" s="7">
        <v>3.3751476627102436E-4</v>
      </c>
      <c r="Z24" s="7">
        <v>3.3751476627102436E-4</v>
      </c>
      <c r="AA24" s="7">
        <v>1.0120379247896027E-3</v>
      </c>
    </row>
    <row r="25" spans="1:27" x14ac:dyDescent="0.2">
      <c r="B25" s="6" t="s">
        <v>27</v>
      </c>
      <c r="C25" s="7">
        <v>6.3635384882806836E-4</v>
      </c>
      <c r="D25" s="7">
        <v>1.7207610430498802E-3</v>
      </c>
      <c r="E25" s="7">
        <v>5.0062618351248873E-3</v>
      </c>
      <c r="F25" s="7">
        <v>3.7622713388861962E-3</v>
      </c>
      <c r="G25" s="7">
        <v>8.5516156464633571E-3</v>
      </c>
      <c r="H25" s="7">
        <v>1.8734943456925916E-3</v>
      </c>
      <c r="I25" s="7">
        <v>1.0276634536512678E-2</v>
      </c>
      <c r="J25" s="7">
        <v>9.3642520870994891E-4</v>
      </c>
      <c r="K25" s="7">
        <v>1.0109476544748792E-2</v>
      </c>
      <c r="L25" s="7">
        <v>7.0415304030537378E-3</v>
      </c>
      <c r="M25" s="7">
        <v>7.0534702596083011E-3</v>
      </c>
      <c r="N25" s="7">
        <v>3.6034487081672202E-3</v>
      </c>
      <c r="O25" s="7">
        <v>2.9665226416583463E-3</v>
      </c>
      <c r="P25" s="7">
        <v>1.5251302567184004E-2</v>
      </c>
      <c r="Q25" s="7">
        <v>4.8757204904283291E-3</v>
      </c>
      <c r="R25" s="7">
        <v>9.5616572082146472E-4</v>
      </c>
      <c r="S25" s="7">
        <v>1.0149285661918033E-2</v>
      </c>
      <c r="T25" s="7">
        <v>9.4777219784610261E-4</v>
      </c>
      <c r="U25" s="7">
        <v>9.3403636889181126E-4</v>
      </c>
      <c r="V25" s="7">
        <v>2.1384519211616543E-3</v>
      </c>
      <c r="W25" s="7">
        <v>1.3893047337834063E-3</v>
      </c>
      <c r="X25" s="7">
        <v>2.5935527036220779E-4</v>
      </c>
      <c r="Y25" s="7">
        <v>2.5747588434509033E-4</v>
      </c>
      <c r="Z25" s="7">
        <v>2.5246418829944384E-4</v>
      </c>
      <c r="AA25" s="7">
        <v>8.5879301727936506E-4</v>
      </c>
    </row>
    <row r="27" spans="1:27" x14ac:dyDescent="0.2">
      <c r="A27" s="1" t="s">
        <v>28</v>
      </c>
    </row>
    <row r="28" spans="1:27" s="2" customFormat="1" ht="80" x14ac:dyDescent="0.2">
      <c r="B28" s="3" t="s">
        <v>1</v>
      </c>
      <c r="C28" s="3" t="s">
        <v>2</v>
      </c>
      <c r="D28" s="3" t="s">
        <v>3</v>
      </c>
      <c r="E28" s="3" t="s">
        <v>4</v>
      </c>
      <c r="F28" s="3" t="s">
        <v>5</v>
      </c>
      <c r="G28" s="3" t="s">
        <v>6</v>
      </c>
      <c r="H28" s="3" t="s">
        <v>7</v>
      </c>
      <c r="I28" s="3" t="s">
        <v>8</v>
      </c>
      <c r="J28" s="3" t="s">
        <v>9</v>
      </c>
      <c r="K28" s="3" t="s">
        <v>10</v>
      </c>
      <c r="L28" s="3" t="s">
        <v>11</v>
      </c>
      <c r="M28" s="3" t="s">
        <v>12</v>
      </c>
      <c r="N28" s="3" t="s">
        <v>13</v>
      </c>
      <c r="O28" s="3" t="s">
        <v>14</v>
      </c>
      <c r="P28" s="8" t="s">
        <v>15</v>
      </c>
      <c r="Q28" s="5" t="s">
        <v>16</v>
      </c>
      <c r="R28" s="3" t="s">
        <v>17</v>
      </c>
      <c r="S28" s="3" t="s">
        <v>18</v>
      </c>
      <c r="T28" s="3" t="s">
        <v>19</v>
      </c>
      <c r="U28" s="3" t="s">
        <v>20</v>
      </c>
      <c r="V28" s="3" t="s">
        <v>21</v>
      </c>
      <c r="W28" s="3" t="s">
        <v>22</v>
      </c>
      <c r="X28" s="3" t="s">
        <v>23</v>
      </c>
      <c r="Y28" s="3" t="s">
        <v>24</v>
      </c>
      <c r="Z28" s="3" t="s">
        <v>25</v>
      </c>
      <c r="AA28" s="4" t="s">
        <v>26</v>
      </c>
    </row>
    <row r="29" spans="1:27" x14ac:dyDescent="0.2">
      <c r="B29" s="6">
        <v>1</v>
      </c>
      <c r="C29" s="9">
        <v>0.98279383077298221</v>
      </c>
      <c r="D29" s="9">
        <v>0.92403529626920267</v>
      </c>
      <c r="E29" s="9">
        <v>0.92461442331138743</v>
      </c>
      <c r="F29" s="9">
        <v>0.78828334552548163</v>
      </c>
      <c r="G29" s="9">
        <v>0.98149841502072666</v>
      </c>
      <c r="H29" s="9">
        <v>0.94102810290173133</v>
      </c>
      <c r="I29" s="9">
        <v>0.98914898805169471</v>
      </c>
      <c r="J29" s="9">
        <v>0.98883656425262134</v>
      </c>
      <c r="K29" s="9">
        <v>0.98914898805169471</v>
      </c>
      <c r="L29" s="9">
        <v>0.98914898805169471</v>
      </c>
      <c r="M29" s="9">
        <v>0.98914898805169471</v>
      </c>
      <c r="N29" s="9">
        <v>0.98914898805169471</v>
      </c>
      <c r="O29" s="9">
        <v>0.94102810290173133</v>
      </c>
      <c r="P29" s="9">
        <v>0.97157705437698128</v>
      </c>
      <c r="Q29" s="9">
        <v>0.94102810290173133</v>
      </c>
      <c r="R29" s="9">
        <v>0.8193199829309924</v>
      </c>
      <c r="S29" s="9">
        <v>0.99289045354791516</v>
      </c>
      <c r="T29" s="9">
        <v>0.98883656425262134</v>
      </c>
      <c r="U29" s="9">
        <v>0.98883656425262134</v>
      </c>
      <c r="V29" s="9">
        <v>0.94102810290173133</v>
      </c>
      <c r="W29" s="9">
        <v>0.94102810290173133</v>
      </c>
      <c r="X29" s="9">
        <v>0.94093666178980739</v>
      </c>
      <c r="Y29" s="9">
        <v>0.94093666178980739</v>
      </c>
      <c r="Z29" s="9">
        <v>0.94093666178980739</v>
      </c>
      <c r="AA29" s="9">
        <v>0.99622043404047789</v>
      </c>
    </row>
    <row r="30" spans="1:27" x14ac:dyDescent="0.2">
      <c r="B30" s="6">
        <v>2</v>
      </c>
      <c r="C30" s="9">
        <v>0.98140933491669968</v>
      </c>
      <c r="D30" s="9">
        <v>0.92702625749147549</v>
      </c>
      <c r="E30" s="9">
        <v>0.92935963943693267</v>
      </c>
      <c r="F30" s="9">
        <v>0.80630152017055912</v>
      </c>
      <c r="G30" s="9">
        <v>0.97970791058147044</v>
      </c>
      <c r="H30" s="9">
        <v>0.94372104974409188</v>
      </c>
      <c r="I30" s="9">
        <v>0.98826364438148018</v>
      </c>
      <c r="J30" s="9">
        <v>0.987881691979694</v>
      </c>
      <c r="K30" s="9">
        <v>0.98826364438148018</v>
      </c>
      <c r="L30" s="9">
        <v>0.98826364438148018</v>
      </c>
      <c r="M30" s="9">
        <v>0.98826364438148018</v>
      </c>
      <c r="N30" s="9">
        <v>0.98826364438148018</v>
      </c>
      <c r="O30" s="9">
        <v>0.94372104974409188</v>
      </c>
      <c r="P30" s="9">
        <v>0.96920769182691302</v>
      </c>
      <c r="Q30" s="9">
        <v>0.94372104974409188</v>
      </c>
      <c r="R30" s="9">
        <v>0.82600331951360095</v>
      </c>
      <c r="S30" s="9">
        <v>0.99279846107905023</v>
      </c>
      <c r="T30" s="9">
        <v>0.987881691979694</v>
      </c>
      <c r="U30" s="9">
        <v>0.987881691979694</v>
      </c>
      <c r="V30" s="9">
        <v>0.94372104974409188</v>
      </c>
      <c r="W30" s="9">
        <v>0.94372104974409188</v>
      </c>
      <c r="X30" s="9">
        <v>0.94356132419425409</v>
      </c>
      <c r="Y30" s="9">
        <v>0.94356132419425409</v>
      </c>
      <c r="Z30" s="9">
        <v>0.94356132419425409</v>
      </c>
      <c r="AA30" s="9">
        <v>0.99473600144447449</v>
      </c>
    </row>
    <row r="31" spans="1:27" x14ac:dyDescent="0.2">
      <c r="B31" s="6">
        <v>3</v>
      </c>
      <c r="C31" s="9">
        <v>0.98459786453874365</v>
      </c>
      <c r="D31" s="9">
        <v>0.92378083253913124</v>
      </c>
      <c r="E31" s="9">
        <v>0.928117983426753</v>
      </c>
      <c r="F31" s="9">
        <v>0.80869691634225527</v>
      </c>
      <c r="G31" s="9">
        <v>0.98082607782641706</v>
      </c>
      <c r="H31" s="9">
        <v>0.93990178816612013</v>
      </c>
      <c r="I31" s="9">
        <v>0.98945191981520664</v>
      </c>
      <c r="J31" s="9">
        <v>0.98908847141680267</v>
      </c>
      <c r="K31" s="9">
        <v>0.98945191981520664</v>
      </c>
      <c r="L31" s="9">
        <v>0.98945191981520664</v>
      </c>
      <c r="M31" s="9">
        <v>0.98945191981520664</v>
      </c>
      <c r="N31" s="9">
        <v>0.98945191981520664</v>
      </c>
      <c r="O31" s="9">
        <v>0.93990178816612013</v>
      </c>
      <c r="P31" s="9">
        <v>0.97094835802090229</v>
      </c>
      <c r="Q31" s="9">
        <v>0.93990178816612013</v>
      </c>
      <c r="R31" s="9">
        <v>0.82514093721227</v>
      </c>
      <c r="S31" s="9">
        <v>0.9932075532653819</v>
      </c>
      <c r="T31" s="9">
        <v>0.98908847141680267</v>
      </c>
      <c r="U31" s="9">
        <v>0.98908847141680267</v>
      </c>
      <c r="V31" s="9">
        <v>0.93990178816612013</v>
      </c>
      <c r="W31" s="9">
        <v>0.93990178816612013</v>
      </c>
      <c r="X31" s="9">
        <v>0.93978871533106112</v>
      </c>
      <c r="Y31" s="9">
        <v>0.93978871533106112</v>
      </c>
      <c r="Z31" s="9">
        <v>0.93978871533106112</v>
      </c>
      <c r="AA31" s="9">
        <v>0.99648666548209408</v>
      </c>
    </row>
    <row r="32" spans="1:27" x14ac:dyDescent="0.2">
      <c r="B32" s="6">
        <v>4</v>
      </c>
      <c r="C32" s="9">
        <v>0.98103053839077092</v>
      </c>
      <c r="D32" s="9">
        <v>0.91434433236450674</v>
      </c>
      <c r="E32" s="9">
        <v>0.91827662848350144</v>
      </c>
      <c r="F32" s="9">
        <v>0.78481466103281794</v>
      </c>
      <c r="G32" s="9">
        <v>0.98002914621139958</v>
      </c>
      <c r="H32" s="9">
        <v>0.93180763500476271</v>
      </c>
      <c r="I32" s="9">
        <v>0.98819497024318359</v>
      </c>
      <c r="J32" s="9">
        <v>0.98785303145022751</v>
      </c>
      <c r="K32" s="9">
        <v>0.98819497024318359</v>
      </c>
      <c r="L32" s="9">
        <v>0.98819497024318359</v>
      </c>
      <c r="M32" s="9">
        <v>0.98819497024318359</v>
      </c>
      <c r="N32" s="9">
        <v>0.98819497024318359</v>
      </c>
      <c r="O32" s="9">
        <v>0.93180763500476271</v>
      </c>
      <c r="P32" s="9">
        <v>0.97098405099772855</v>
      </c>
      <c r="Q32" s="9">
        <v>0.93180763500476271</v>
      </c>
      <c r="R32" s="9">
        <v>0.84230108524859759</v>
      </c>
      <c r="S32" s="9">
        <v>0.99356015273266085</v>
      </c>
      <c r="T32" s="9">
        <v>0.98785303145022751</v>
      </c>
      <c r="U32" s="9">
        <v>0.98785303145022751</v>
      </c>
      <c r="V32" s="9">
        <v>0.93180763500476271</v>
      </c>
      <c r="W32" s="9">
        <v>0.93180763500476271</v>
      </c>
      <c r="X32" s="9">
        <v>0.93172622100643987</v>
      </c>
      <c r="Y32" s="9">
        <v>0.93172622100643987</v>
      </c>
      <c r="Z32" s="9">
        <v>0.93172622100643987</v>
      </c>
      <c r="AA32" s="9">
        <v>0.99664574326909772</v>
      </c>
    </row>
    <row r="33" spans="2:27" x14ac:dyDescent="0.2">
      <c r="B33" s="6">
        <v>5</v>
      </c>
      <c r="C33" s="9">
        <v>0.98121625976955928</v>
      </c>
      <c r="D33" s="9">
        <v>0.91958746273467085</v>
      </c>
      <c r="E33" s="9">
        <v>0.92272983643542017</v>
      </c>
      <c r="F33" s="9">
        <v>0.79192853114172912</v>
      </c>
      <c r="G33" s="9">
        <v>0.95566433002981221</v>
      </c>
      <c r="H33" s="9">
        <v>0.93945894770767868</v>
      </c>
      <c r="I33" s="9">
        <v>0.96440657481266623</v>
      </c>
      <c r="J33" s="9">
        <v>0.96404399323181045</v>
      </c>
      <c r="K33" s="9">
        <v>0.96440657481266623</v>
      </c>
      <c r="L33" s="9">
        <v>0.96440657481266623</v>
      </c>
      <c r="M33" s="9">
        <v>0.96440657481266623</v>
      </c>
      <c r="N33" s="9">
        <v>0.96440657481266623</v>
      </c>
      <c r="O33" s="9">
        <v>0.93945894770767868</v>
      </c>
      <c r="P33" s="9">
        <v>0.9449178148416727</v>
      </c>
      <c r="Q33" s="9">
        <v>0.93945894770767868</v>
      </c>
      <c r="R33" s="9">
        <v>0.82782410764644265</v>
      </c>
      <c r="S33" s="9">
        <v>0.99344331641285955</v>
      </c>
      <c r="T33" s="9">
        <v>0.96404399323181045</v>
      </c>
      <c r="U33" s="9">
        <v>0.96404399323181045</v>
      </c>
      <c r="V33" s="9">
        <v>0.93945894770767868</v>
      </c>
      <c r="W33" s="9">
        <v>0.93945894770767868</v>
      </c>
      <c r="X33" s="9">
        <v>0.93933808718072676</v>
      </c>
      <c r="Y33" s="9">
        <v>0.93933808718072676</v>
      </c>
      <c r="Z33" s="9">
        <v>0.93933808718072676</v>
      </c>
      <c r="AA33" s="9">
        <v>0.99612239142695991</v>
      </c>
    </row>
    <row r="34" spans="2:27" x14ac:dyDescent="0.2">
      <c r="B34" s="6">
        <v>6</v>
      </c>
      <c r="C34" s="9">
        <v>0.93921795026453203</v>
      </c>
      <c r="D34" s="9">
        <v>0.92515553104589243</v>
      </c>
      <c r="E34" s="9">
        <v>0.92737001740569047</v>
      </c>
      <c r="F34" s="9">
        <v>0.79342375101245977</v>
      </c>
      <c r="G34" s="9">
        <v>0.98158615816774952</v>
      </c>
      <c r="H34" s="9">
        <v>0.9421907043272959</v>
      </c>
      <c r="I34" s="9">
        <v>0.9905130370344839</v>
      </c>
      <c r="J34" s="9">
        <v>0.99009081979078706</v>
      </c>
      <c r="K34" s="9">
        <v>0.9905130370344839</v>
      </c>
      <c r="L34" s="9">
        <v>0.9905130370344839</v>
      </c>
      <c r="M34" s="9">
        <v>0.9905130370344839</v>
      </c>
      <c r="N34" s="9">
        <v>0.9905130370344839</v>
      </c>
      <c r="O34" s="9">
        <v>0.9421907043272959</v>
      </c>
      <c r="P34" s="9">
        <v>0.97327968014889621</v>
      </c>
      <c r="Q34" s="9">
        <v>0.9421907043272959</v>
      </c>
      <c r="R34" s="9">
        <v>0.84043634859634309</v>
      </c>
      <c r="S34" s="9">
        <v>0.99403725851758662</v>
      </c>
      <c r="T34" s="9">
        <v>0.99009081979078706</v>
      </c>
      <c r="U34" s="9">
        <v>0.99009081979078706</v>
      </c>
      <c r="V34" s="9">
        <v>0.9421907043272959</v>
      </c>
      <c r="W34" s="9">
        <v>0.9421907043272959</v>
      </c>
      <c r="X34" s="9">
        <v>0.94206145415065401</v>
      </c>
      <c r="Y34" s="9">
        <v>0.94206145415065401</v>
      </c>
      <c r="Z34" s="9">
        <v>0.94206145415065401</v>
      </c>
      <c r="AA34" s="9">
        <v>0.99707894600789293</v>
      </c>
    </row>
    <row r="35" spans="2:27" x14ac:dyDescent="0.2">
      <c r="B35" s="6">
        <v>7</v>
      </c>
      <c r="C35" s="9">
        <v>0.98038945305189751</v>
      </c>
      <c r="D35" s="9">
        <v>0.91657391629812757</v>
      </c>
      <c r="E35" s="9">
        <v>0.91524422074916034</v>
      </c>
      <c r="F35" s="9">
        <v>0.77894550218168568</v>
      </c>
      <c r="G35" s="9">
        <v>0.97884306637643193</v>
      </c>
      <c r="H35" s="9">
        <v>0.93837107370453177</v>
      </c>
      <c r="I35" s="9">
        <v>0.987097028376688</v>
      </c>
      <c r="J35" s="9">
        <v>0.98678184128359947</v>
      </c>
      <c r="K35" s="9">
        <v>0.987097028376688</v>
      </c>
      <c r="L35" s="9">
        <v>0.987097028376688</v>
      </c>
      <c r="M35" s="9">
        <v>0.987097028376688</v>
      </c>
      <c r="N35" s="9">
        <v>0.987097028376688</v>
      </c>
      <c r="O35" s="9">
        <v>0.93837107370453177</v>
      </c>
      <c r="P35" s="9">
        <v>0.96880632738089378</v>
      </c>
      <c r="Q35" s="9">
        <v>0.93837107370453177</v>
      </c>
      <c r="R35" s="9">
        <v>0.8406926236370621</v>
      </c>
      <c r="S35" s="9">
        <v>0.99338107104514073</v>
      </c>
      <c r="T35" s="9">
        <v>0.98678184128359947</v>
      </c>
      <c r="U35" s="9">
        <v>0.98678184128359947</v>
      </c>
      <c r="V35" s="9">
        <v>0.93837107370453177</v>
      </c>
      <c r="W35" s="9">
        <v>0.93837107370453177</v>
      </c>
      <c r="X35" s="9">
        <v>0.93830212652791867</v>
      </c>
      <c r="Y35" s="9">
        <v>0.93830212652791867</v>
      </c>
      <c r="Z35" s="9">
        <v>0.93830212652791867</v>
      </c>
      <c r="AA35" s="9">
        <v>0.99521309602371788</v>
      </c>
    </row>
    <row r="36" spans="2:27" x14ac:dyDescent="0.2">
      <c r="B36" s="6">
        <v>8</v>
      </c>
      <c r="C36" s="9">
        <v>0.98532670917054421</v>
      </c>
      <c r="D36" s="9">
        <v>0.93029924270274245</v>
      </c>
      <c r="E36" s="9">
        <v>0.93383889840032774</v>
      </c>
      <c r="F36" s="9">
        <v>0.81127438108542438</v>
      </c>
      <c r="G36" s="9">
        <v>0.97867803837953093</v>
      </c>
      <c r="H36" s="9">
        <v>0.9434075225561146</v>
      </c>
      <c r="I36" s="9">
        <v>0.98858277227514779</v>
      </c>
      <c r="J36" s="9">
        <v>0.98824666253531779</v>
      </c>
      <c r="K36" s="9">
        <v>0.98858277227514779</v>
      </c>
      <c r="L36" s="9">
        <v>0.98858277227514779</v>
      </c>
      <c r="M36" s="9">
        <v>0.98858277227514779</v>
      </c>
      <c r="N36" s="9">
        <v>0.98858277227514779</v>
      </c>
      <c r="O36" s="9">
        <v>0.9434075225561146</v>
      </c>
      <c r="P36" s="9">
        <v>0.96872078733706557</v>
      </c>
      <c r="Q36" s="9">
        <v>0.9434075225561146</v>
      </c>
      <c r="R36" s="9">
        <v>0.8458411671410716</v>
      </c>
      <c r="S36" s="9">
        <v>0.99331981892087762</v>
      </c>
      <c r="T36" s="9">
        <v>0.98824666253531779</v>
      </c>
      <c r="U36" s="9">
        <v>0.98824666253531779</v>
      </c>
      <c r="V36" s="9">
        <v>0.9434075225561146</v>
      </c>
      <c r="W36" s="9">
        <v>0.9434075225561146</v>
      </c>
      <c r="X36" s="9">
        <v>0.94329198483304799</v>
      </c>
      <c r="Y36" s="9">
        <v>0.94329198483304799</v>
      </c>
      <c r="Z36" s="9">
        <v>0.94329198483304799</v>
      </c>
      <c r="AA36" s="9">
        <v>0.99717457749955363</v>
      </c>
    </row>
    <row r="37" spans="2:27" x14ac:dyDescent="0.2">
      <c r="B37" s="6">
        <v>9</v>
      </c>
      <c r="C37" s="9">
        <v>0.97907302818654751</v>
      </c>
      <c r="D37" s="9">
        <v>0.91772044081611259</v>
      </c>
      <c r="E37" s="9">
        <v>0.91810045470627544</v>
      </c>
      <c r="F37" s="9">
        <v>0.79134616644608391</v>
      </c>
      <c r="G37" s="9">
        <v>0.97679294484557022</v>
      </c>
      <c r="H37" s="9">
        <v>0.93725839634138353</v>
      </c>
      <c r="I37" s="9">
        <v>0.98634570780863029</v>
      </c>
      <c r="J37" s="9">
        <v>0.98579534286425641</v>
      </c>
      <c r="K37" s="9">
        <v>0.98634570780863029</v>
      </c>
      <c r="L37" s="9">
        <v>0.98634570780863029</v>
      </c>
      <c r="M37" s="9">
        <v>0.98634570780863029</v>
      </c>
      <c r="N37" s="9">
        <v>0.98634570780863029</v>
      </c>
      <c r="O37" s="9">
        <v>0.93725839634138353</v>
      </c>
      <c r="P37" s="9">
        <v>0.96658498552016037</v>
      </c>
      <c r="Q37" s="9">
        <v>0.93725839634138353</v>
      </c>
      <c r="R37" s="9">
        <v>0.84436465608742939</v>
      </c>
      <c r="S37" s="9">
        <v>0.99319906175880912</v>
      </c>
      <c r="T37" s="9">
        <v>0.98579534286425641</v>
      </c>
      <c r="U37" s="9">
        <v>0.98579534286425641</v>
      </c>
      <c r="V37" s="9">
        <v>0.93725839634138353</v>
      </c>
      <c r="W37" s="9">
        <v>0.93725839634138353</v>
      </c>
      <c r="X37" s="9">
        <v>0.9370880452871726</v>
      </c>
      <c r="Y37" s="9">
        <v>0.9370880452871726</v>
      </c>
      <c r="Z37" s="9">
        <v>0.9370880452871726</v>
      </c>
      <c r="AA37" s="9">
        <v>0.99352665993998401</v>
      </c>
    </row>
    <row r="38" spans="2:27" x14ac:dyDescent="0.2">
      <c r="B38" s="6">
        <v>10</v>
      </c>
      <c r="C38" s="9">
        <v>0.98233339758926852</v>
      </c>
      <c r="D38" s="9">
        <v>0.92513805576659225</v>
      </c>
      <c r="E38" s="9">
        <v>0.92415153817369511</v>
      </c>
      <c r="F38" s="9">
        <v>0.79507648346165627</v>
      </c>
      <c r="G38" s="9">
        <v>0.97991813037907227</v>
      </c>
      <c r="H38" s="9">
        <v>0.940593498055313</v>
      </c>
      <c r="I38" s="9">
        <v>0.98872875301908403</v>
      </c>
      <c r="J38" s="9">
        <v>0.98843393166948257</v>
      </c>
      <c r="K38" s="9">
        <v>0.98872875301908403</v>
      </c>
      <c r="L38" s="9">
        <v>0.98872875301908403</v>
      </c>
      <c r="M38" s="9">
        <v>0.98872875301908403</v>
      </c>
      <c r="N38" s="9">
        <v>0.98872875301908403</v>
      </c>
      <c r="O38" s="9">
        <v>0.940593498055313</v>
      </c>
      <c r="P38" s="9">
        <v>0.97120956128315328</v>
      </c>
      <c r="Q38" s="9">
        <v>0.940593498055313</v>
      </c>
      <c r="R38" s="9">
        <v>0.84127272108766404</v>
      </c>
      <c r="S38" s="9">
        <v>0.99372937667963124</v>
      </c>
      <c r="T38" s="9">
        <v>0.98843393166948257</v>
      </c>
      <c r="U38" s="9">
        <v>0.98843393166948257</v>
      </c>
      <c r="V38" s="9">
        <v>0.940593498055313</v>
      </c>
      <c r="W38" s="9">
        <v>0.940593498055313</v>
      </c>
      <c r="X38" s="9">
        <v>0.94046876594586626</v>
      </c>
      <c r="Y38" s="9">
        <v>0.94046876594586626</v>
      </c>
      <c r="Z38" s="9">
        <v>0.94046876594586626</v>
      </c>
      <c r="AA38" s="9">
        <v>0.99619000102053545</v>
      </c>
    </row>
    <row r="39" spans="2:27" x14ac:dyDescent="0.2">
      <c r="B39" s="6">
        <v>11</v>
      </c>
      <c r="C39" s="9">
        <v>0.9818863737774508</v>
      </c>
      <c r="D39" s="9">
        <v>0.92012879728898589</v>
      </c>
      <c r="E39" s="9">
        <v>0.91951375405506441</v>
      </c>
      <c r="F39" s="9">
        <v>0.79087324079545596</v>
      </c>
      <c r="G39" s="9">
        <v>0.9785940835252831</v>
      </c>
      <c r="H39" s="9">
        <v>0.93784445436017416</v>
      </c>
      <c r="I39" s="9">
        <v>0.98726498715645017</v>
      </c>
      <c r="J39" s="9">
        <v>0.98696349537511607</v>
      </c>
      <c r="K39" s="9">
        <v>0.98726498715645017</v>
      </c>
      <c r="L39" s="9">
        <v>0.98726498715645017</v>
      </c>
      <c r="M39" s="9">
        <v>0.98726498715645017</v>
      </c>
      <c r="N39" s="9">
        <v>0.98726498715645017</v>
      </c>
      <c r="O39" s="9">
        <v>0.93784445436017416</v>
      </c>
      <c r="P39" s="9">
        <v>0.9688257498100602</v>
      </c>
      <c r="Q39" s="9">
        <v>0.93784445436017416</v>
      </c>
      <c r="R39" s="9">
        <v>0.83436041533507799</v>
      </c>
      <c r="S39" s="9">
        <v>0.99315010672809056</v>
      </c>
      <c r="T39" s="9">
        <v>0.98696349537511607</v>
      </c>
      <c r="U39" s="9">
        <v>0.98696349537511607</v>
      </c>
      <c r="V39" s="9">
        <v>0.93784445436017416</v>
      </c>
      <c r="W39" s="9">
        <v>0.93784445436017416</v>
      </c>
      <c r="X39" s="9">
        <v>0.93776003666140062</v>
      </c>
      <c r="Y39" s="9">
        <v>0.93776003666140062</v>
      </c>
      <c r="Z39" s="9">
        <v>0.93776003666140062</v>
      </c>
      <c r="AA39" s="9">
        <v>0.99614090519892429</v>
      </c>
    </row>
    <row r="40" spans="2:27" x14ac:dyDescent="0.2">
      <c r="B40" s="6">
        <v>12</v>
      </c>
      <c r="C40" s="9">
        <v>0.98305227859400257</v>
      </c>
      <c r="D40" s="9">
        <v>0.92363272297411403</v>
      </c>
      <c r="E40" s="9">
        <v>0.92424790716749894</v>
      </c>
      <c r="F40" s="9">
        <v>0.78779764058768187</v>
      </c>
      <c r="G40" s="9">
        <v>0.97994017032158454</v>
      </c>
      <c r="H40" s="9">
        <v>0.94128006561964728</v>
      </c>
      <c r="I40" s="9">
        <v>0.98857687389930282</v>
      </c>
      <c r="J40" s="9">
        <v>0.9882391257146993</v>
      </c>
      <c r="K40" s="9">
        <v>0.98857687389930282</v>
      </c>
      <c r="L40" s="9">
        <v>0.98857687389930282</v>
      </c>
      <c r="M40" s="9">
        <v>0.98857687389930282</v>
      </c>
      <c r="N40" s="9">
        <v>0.98857687389930282</v>
      </c>
      <c r="O40" s="9">
        <v>0.94128006561964728</v>
      </c>
      <c r="P40" s="9">
        <v>0.9709898434295916</v>
      </c>
      <c r="Q40" s="9">
        <v>0.94128006561964728</v>
      </c>
      <c r="R40" s="9">
        <v>0.82484137897758802</v>
      </c>
      <c r="S40" s="9">
        <v>0.99310028708595688</v>
      </c>
      <c r="T40" s="9">
        <v>0.9882391257146993</v>
      </c>
      <c r="U40" s="9">
        <v>0.9882391257146993</v>
      </c>
      <c r="V40" s="9">
        <v>0.94128006561964728</v>
      </c>
      <c r="W40" s="9">
        <v>0.94128006561964728</v>
      </c>
      <c r="X40" s="9">
        <v>0.94112325396250995</v>
      </c>
      <c r="Y40" s="9">
        <v>0.94112325396250995</v>
      </c>
      <c r="Z40" s="9">
        <v>0.94112325396250995</v>
      </c>
      <c r="AA40" s="9">
        <v>0.99642951919133438</v>
      </c>
    </row>
    <row r="41" spans="2:27" x14ac:dyDescent="0.2">
      <c r="B41" s="6">
        <v>13</v>
      </c>
      <c r="C41" s="9">
        <v>0.98695584577114426</v>
      </c>
      <c r="D41" s="9">
        <v>0.93404850746268653</v>
      </c>
      <c r="E41" s="9">
        <v>0.93703358208955223</v>
      </c>
      <c r="F41" s="9">
        <v>0.81574937810945269</v>
      </c>
      <c r="G41" s="9">
        <v>0.98103233830845771</v>
      </c>
      <c r="H41" s="9">
        <v>0.94856965174129348</v>
      </c>
      <c r="I41" s="9">
        <v>0.98910136815920402</v>
      </c>
      <c r="J41" s="9">
        <v>0.98879042288557217</v>
      </c>
      <c r="K41" s="9">
        <v>0.98910136815920402</v>
      </c>
      <c r="L41" s="9">
        <v>0.98910136815920402</v>
      </c>
      <c r="M41" s="9">
        <v>0.98910136815920402</v>
      </c>
      <c r="N41" s="9">
        <v>0.98910136815920402</v>
      </c>
      <c r="O41" s="9">
        <v>0.94856965174129348</v>
      </c>
      <c r="P41" s="9">
        <v>0.97165733830845769</v>
      </c>
      <c r="Q41" s="9">
        <v>0.94856965174129348</v>
      </c>
      <c r="R41" s="9">
        <v>0.83457711442786064</v>
      </c>
      <c r="S41" s="9">
        <v>0.99361007462686568</v>
      </c>
      <c r="T41" s="9">
        <v>0.98879042288557217</v>
      </c>
      <c r="U41" s="9">
        <v>0.98879042288557217</v>
      </c>
      <c r="V41" s="9">
        <v>0.94856965174129348</v>
      </c>
      <c r="W41" s="9">
        <v>0.94856965174129348</v>
      </c>
      <c r="X41" s="9">
        <v>0.94839863184079598</v>
      </c>
      <c r="Y41" s="9">
        <v>0.94839863184079598</v>
      </c>
      <c r="Z41" s="9">
        <v>0.94839863184079598</v>
      </c>
      <c r="AA41" s="9">
        <v>0.99679726368159205</v>
      </c>
    </row>
    <row r="42" spans="2:27" x14ac:dyDescent="0.2">
      <c r="B42" s="6">
        <v>14</v>
      </c>
      <c r="C42" s="9">
        <v>0.9821629807015072</v>
      </c>
      <c r="D42" s="9">
        <v>0.92416185378222282</v>
      </c>
      <c r="E42" s="9">
        <v>0.92576419213973804</v>
      </c>
      <c r="F42" s="9">
        <v>0.78629032258064513</v>
      </c>
      <c r="G42" s="9">
        <v>0.97739118185659957</v>
      </c>
      <c r="H42" s="9">
        <v>0.94025566981264963</v>
      </c>
      <c r="I42" s="9">
        <v>0.98628327933511761</v>
      </c>
      <c r="J42" s="9">
        <v>0.98594872517255949</v>
      </c>
      <c r="K42" s="9">
        <v>0.98628327933511761</v>
      </c>
      <c r="L42" s="9">
        <v>0.98628327933511761</v>
      </c>
      <c r="M42" s="9">
        <v>0.98628327933511761</v>
      </c>
      <c r="N42" s="9">
        <v>0.98628327933511761</v>
      </c>
      <c r="O42" s="9">
        <v>0.94025566981264963</v>
      </c>
      <c r="P42" s="9">
        <v>0.96876320608536415</v>
      </c>
      <c r="Q42" s="9">
        <v>0.94025566981264963</v>
      </c>
      <c r="R42" s="9">
        <v>0.83323355402169319</v>
      </c>
      <c r="S42" s="9">
        <v>0.99330891674883781</v>
      </c>
      <c r="T42" s="9">
        <v>0.98594872517255949</v>
      </c>
      <c r="U42" s="9">
        <v>0.98594872517255949</v>
      </c>
      <c r="V42" s="9">
        <v>0.94025566981264963</v>
      </c>
      <c r="W42" s="9">
        <v>0.94025566981264963</v>
      </c>
      <c r="X42" s="9">
        <v>0.94011480490209887</v>
      </c>
      <c r="Y42" s="9">
        <v>0.94011480490209887</v>
      </c>
      <c r="Z42" s="9">
        <v>0.94011480490209887</v>
      </c>
      <c r="AA42" s="9">
        <v>0.9954571066347373</v>
      </c>
    </row>
    <row r="43" spans="2:27" x14ac:dyDescent="0.2">
      <c r="B43" s="6">
        <v>15</v>
      </c>
      <c r="C43" s="9">
        <v>0.9833765473402476</v>
      </c>
      <c r="D43" s="9">
        <v>0.92438942790230849</v>
      </c>
      <c r="E43" s="9">
        <v>0.92505854800936771</v>
      </c>
      <c r="F43" s="9">
        <v>0.79817664770826369</v>
      </c>
      <c r="G43" s="9">
        <v>0.97775175644028101</v>
      </c>
      <c r="H43" s="9">
        <v>0.94406574105051855</v>
      </c>
      <c r="I43" s="9">
        <v>0.98632485781197721</v>
      </c>
      <c r="J43" s="9">
        <v>0.98603211776513888</v>
      </c>
      <c r="K43" s="9">
        <v>0.98632485781197721</v>
      </c>
      <c r="L43" s="9">
        <v>0.98632485781197721</v>
      </c>
      <c r="M43" s="9">
        <v>0.98632485781197721</v>
      </c>
      <c r="N43" s="9">
        <v>0.98632485781197721</v>
      </c>
      <c r="O43" s="9">
        <v>0.94406574105051855</v>
      </c>
      <c r="P43" s="9">
        <v>0.96819588491134156</v>
      </c>
      <c r="Q43" s="9">
        <v>0.94406574105051855</v>
      </c>
      <c r="R43" s="9">
        <v>0.83654650384744067</v>
      </c>
      <c r="S43" s="9">
        <v>0.99220056875209095</v>
      </c>
      <c r="T43" s="9">
        <v>0.98603211776513888</v>
      </c>
      <c r="U43" s="9">
        <v>0.98603211776513888</v>
      </c>
      <c r="V43" s="9">
        <v>0.94406574105051855</v>
      </c>
      <c r="W43" s="9">
        <v>0.94406574105051855</v>
      </c>
      <c r="X43" s="9">
        <v>0.94394028103044492</v>
      </c>
      <c r="Y43" s="9">
        <v>0.94394028103044492</v>
      </c>
      <c r="Z43" s="9">
        <v>0.94394028103044492</v>
      </c>
      <c r="AA43" s="9">
        <v>0.99675894948143196</v>
      </c>
    </row>
    <row r="44" spans="2:27" x14ac:dyDescent="0.2">
      <c r="B44" s="6">
        <v>16</v>
      </c>
      <c r="C44" s="9">
        <v>0.97852726666913481</v>
      </c>
      <c r="D44" s="9">
        <v>0.9199215134574803</v>
      </c>
      <c r="E44" s="9">
        <v>0.91720039983710344</v>
      </c>
      <c r="F44" s="9">
        <v>0.77362926215245642</v>
      </c>
      <c r="G44" s="9">
        <v>0.97428825293398991</v>
      </c>
      <c r="H44" s="9">
        <v>0.9356188219614231</v>
      </c>
      <c r="I44" s="9">
        <v>0.98543186109362857</v>
      </c>
      <c r="J44" s="9">
        <v>0.98489504276035689</v>
      </c>
      <c r="K44" s="9">
        <v>0.98543186109362857</v>
      </c>
      <c r="L44" s="9">
        <v>0.98543186109362857</v>
      </c>
      <c r="M44" s="9">
        <v>0.98543186109362857</v>
      </c>
      <c r="N44" s="9">
        <v>0.98543186109362857</v>
      </c>
      <c r="O44" s="9">
        <v>0.9356188219614231</v>
      </c>
      <c r="P44" s="9">
        <v>0.96599533523379366</v>
      </c>
      <c r="Q44" s="9">
        <v>0.9356188219614231</v>
      </c>
      <c r="R44" s="9">
        <v>0.85789122949909291</v>
      </c>
      <c r="S44" s="9">
        <v>0.9928732738513939</v>
      </c>
      <c r="T44" s="9">
        <v>0.98489504276035689</v>
      </c>
      <c r="U44" s="9">
        <v>0.98489504276035689</v>
      </c>
      <c r="V44" s="9">
        <v>0.9356188219614231</v>
      </c>
      <c r="W44" s="9">
        <v>0.9356188219614231</v>
      </c>
      <c r="X44" s="9">
        <v>0.93543371219132943</v>
      </c>
      <c r="Y44" s="9">
        <v>0.93543371219132943</v>
      </c>
      <c r="Z44" s="9">
        <v>0.93543371219132943</v>
      </c>
      <c r="AA44" s="9">
        <v>0.98863426011624889</v>
      </c>
    </row>
    <row r="45" spans="2:27" x14ac:dyDescent="0.2">
      <c r="B45" s="6">
        <v>17</v>
      </c>
      <c r="C45" s="9">
        <v>0.97947666706861203</v>
      </c>
      <c r="D45" s="9">
        <v>0.91327625708428795</v>
      </c>
      <c r="E45" s="9">
        <v>0.9071264922223562</v>
      </c>
      <c r="F45" s="9">
        <v>0.73577716146147354</v>
      </c>
      <c r="G45" s="9">
        <v>0.97942843361871457</v>
      </c>
      <c r="H45" s="9">
        <v>0.93958760400337638</v>
      </c>
      <c r="I45" s="9">
        <v>0.98765223682623904</v>
      </c>
      <c r="J45" s="9">
        <v>0.98743518630170024</v>
      </c>
      <c r="K45" s="9">
        <v>0.98765223682623904</v>
      </c>
      <c r="L45" s="9">
        <v>0.98765223682623904</v>
      </c>
      <c r="M45" s="9">
        <v>0.98765223682623904</v>
      </c>
      <c r="N45" s="9">
        <v>0.98765223682623904</v>
      </c>
      <c r="O45" s="9">
        <v>0.93958760400337638</v>
      </c>
      <c r="P45" s="9">
        <v>0.96905824189075118</v>
      </c>
      <c r="Q45" s="9">
        <v>0.93958760400337638</v>
      </c>
      <c r="R45" s="9">
        <v>0.82476787652236827</v>
      </c>
      <c r="S45" s="9">
        <v>0.99049801037019169</v>
      </c>
      <c r="T45" s="9">
        <v>0.98743518630170024</v>
      </c>
      <c r="U45" s="9">
        <v>0.98743518630170024</v>
      </c>
      <c r="V45" s="9">
        <v>0.93958760400337638</v>
      </c>
      <c r="W45" s="9">
        <v>0.93958760400337638</v>
      </c>
      <c r="X45" s="9">
        <v>0.93951525382853007</v>
      </c>
      <c r="Y45" s="9">
        <v>0.93951525382853007</v>
      </c>
      <c r="Z45" s="9">
        <v>0.93951525382853007</v>
      </c>
      <c r="AA45" s="9">
        <v>0.9957313396840709</v>
      </c>
    </row>
    <row r="46" spans="2:27" x14ac:dyDescent="0.2">
      <c r="B46" s="6">
        <v>18</v>
      </c>
      <c r="C46" s="9">
        <v>0.98328891309845734</v>
      </c>
      <c r="D46" s="9">
        <v>0.76522771044491567</v>
      </c>
      <c r="E46" s="9">
        <v>0.93058770888858622</v>
      </c>
      <c r="F46" s="9">
        <v>0.81901834523276851</v>
      </c>
      <c r="G46" s="9">
        <v>0.97832811314514712</v>
      </c>
      <c r="H46" s="9">
        <v>0.94529502169134094</v>
      </c>
      <c r="I46" s="9">
        <v>0.98593467307355598</v>
      </c>
      <c r="J46" s="9">
        <v>0.98552613660681287</v>
      </c>
      <c r="K46" s="9">
        <v>0.98593467307355598</v>
      </c>
      <c r="L46" s="9">
        <v>0.98593467307355598</v>
      </c>
      <c r="M46" s="9">
        <v>0.98593467307355598</v>
      </c>
      <c r="N46" s="9">
        <v>0.98593467307355598</v>
      </c>
      <c r="O46" s="9">
        <v>0.94529502169134094</v>
      </c>
      <c r="P46" s="9">
        <v>0.96891232029258989</v>
      </c>
      <c r="Q46" s="9">
        <v>0.94529502169134094</v>
      </c>
      <c r="R46" s="9">
        <v>0.83744139447113985</v>
      </c>
      <c r="S46" s="9">
        <v>0.99322996712254152</v>
      </c>
      <c r="T46" s="9">
        <v>0.98552613660681287</v>
      </c>
      <c r="U46" s="9">
        <v>0.98552613660681287</v>
      </c>
      <c r="V46" s="9">
        <v>0.94529502169134094</v>
      </c>
      <c r="W46" s="9">
        <v>0.94529502169134094</v>
      </c>
      <c r="X46" s="9">
        <v>0.94506157228177345</v>
      </c>
      <c r="Y46" s="9">
        <v>0.94506157228177345</v>
      </c>
      <c r="Z46" s="9">
        <v>0.94506157228177345</v>
      </c>
      <c r="AA46" s="9">
        <v>0.9964593506215591</v>
      </c>
    </row>
    <row r="47" spans="2:27" x14ac:dyDescent="0.2">
      <c r="B47" s="6">
        <v>19</v>
      </c>
      <c r="C47" s="9">
        <v>0.98409754317684262</v>
      </c>
      <c r="D47" s="9">
        <v>0.90476769642422772</v>
      </c>
      <c r="E47" s="9">
        <v>0.89251398686450989</v>
      </c>
      <c r="F47" s="9">
        <v>0.65732181950863533</v>
      </c>
      <c r="G47" s="9">
        <v>0.97804670396497206</v>
      </c>
      <c r="H47" s="9">
        <v>0.92960958404281202</v>
      </c>
      <c r="I47" s="9">
        <v>0.98625638530771098</v>
      </c>
      <c r="J47" s="9">
        <v>0.98595232303575775</v>
      </c>
      <c r="K47" s="9">
        <v>0.98625638530771098</v>
      </c>
      <c r="L47" s="9">
        <v>0.98625638530771098</v>
      </c>
      <c r="M47" s="9">
        <v>0.98625638530771098</v>
      </c>
      <c r="N47" s="9">
        <v>0.98625638530771098</v>
      </c>
      <c r="O47" s="9">
        <v>0.92960958404281202</v>
      </c>
      <c r="P47" s="9">
        <v>0.97077961566528825</v>
      </c>
      <c r="Q47" s="9">
        <v>0.92960958404281202</v>
      </c>
      <c r="R47" s="9">
        <v>0.83927268304548774</v>
      </c>
      <c r="S47" s="9">
        <v>0.99215519338360492</v>
      </c>
      <c r="T47" s="9">
        <v>0.98595232303575775</v>
      </c>
      <c r="U47" s="9">
        <v>0.98595232303575775</v>
      </c>
      <c r="V47" s="9">
        <v>0.92960958404281202</v>
      </c>
      <c r="W47" s="9">
        <v>0.92960958404281202</v>
      </c>
      <c r="X47" s="9">
        <v>0.92954877158842131</v>
      </c>
      <c r="Y47" s="9">
        <v>0.92954877158842131</v>
      </c>
      <c r="Z47" s="9">
        <v>0.92954877158842131</v>
      </c>
      <c r="AA47" s="9">
        <v>0.99790197032352224</v>
      </c>
    </row>
    <row r="48" spans="2:27" x14ac:dyDescent="0.2">
      <c r="B48" s="6">
        <v>20</v>
      </c>
      <c r="C48" s="9">
        <v>0.98783940132437287</v>
      </c>
      <c r="D48" s="9">
        <v>0.93700612953253082</v>
      </c>
      <c r="E48" s="9">
        <v>0.9315412451074514</v>
      </c>
      <c r="F48" s="9">
        <v>0.81069837284297075</v>
      </c>
      <c r="G48" s="9">
        <v>0.97966669128326322</v>
      </c>
      <c r="H48" s="9">
        <v>0.95081604017428545</v>
      </c>
      <c r="I48" s="9">
        <v>0.98719936981512935</v>
      </c>
      <c r="J48" s="9">
        <v>0.98673165448145139</v>
      </c>
      <c r="K48" s="9">
        <v>0.98719936981512935</v>
      </c>
      <c r="L48" s="9">
        <v>0.98719936981512935</v>
      </c>
      <c r="M48" s="9">
        <v>0.98719936981512935</v>
      </c>
      <c r="N48" s="9">
        <v>0.98719936981512935</v>
      </c>
      <c r="O48" s="9">
        <v>0.95081604017428545</v>
      </c>
      <c r="P48" s="9">
        <v>0.97068163355734438</v>
      </c>
      <c r="Q48" s="9">
        <v>0.95081604017428545</v>
      </c>
      <c r="R48" s="9">
        <v>0.83430568889545331</v>
      </c>
      <c r="S48" s="9">
        <v>0.99411663343426138</v>
      </c>
      <c r="T48" s="9">
        <v>0.98673165448145139</v>
      </c>
      <c r="U48" s="9">
        <v>0.98673165448145139</v>
      </c>
      <c r="V48" s="9">
        <v>0.95081604017428545</v>
      </c>
      <c r="W48" s="9">
        <v>0.95081604017428545</v>
      </c>
      <c r="X48" s="9">
        <v>0.95054525761268249</v>
      </c>
      <c r="Y48" s="9">
        <v>0.95054525761268249</v>
      </c>
      <c r="Z48" s="9">
        <v>0.95054525761268249</v>
      </c>
      <c r="AA48" s="9">
        <v>0.9958890283829358</v>
      </c>
    </row>
    <row r="49" spans="2:27" x14ac:dyDescent="0.2">
      <c r="B49" s="6">
        <v>21</v>
      </c>
      <c r="C49" s="9">
        <v>0.97980913321239849</v>
      </c>
      <c r="D49" s="9">
        <v>0.9169098509346163</v>
      </c>
      <c r="E49" s="9">
        <v>0.91509582774666776</v>
      </c>
      <c r="F49" s="9">
        <v>0.78799589873018372</v>
      </c>
      <c r="G49" s="9">
        <v>0.97346005205457842</v>
      </c>
      <c r="H49" s="9">
        <v>0.93343323605962614</v>
      </c>
      <c r="I49" s="9">
        <v>0.9821752504140705</v>
      </c>
      <c r="J49" s="9">
        <v>0.98185976812051423</v>
      </c>
      <c r="K49" s="9">
        <v>0.9821752504140705</v>
      </c>
      <c r="L49" s="9">
        <v>0.9821752504140705</v>
      </c>
      <c r="M49" s="9">
        <v>0.9821752504140705</v>
      </c>
      <c r="N49" s="9">
        <v>0.9821752504140705</v>
      </c>
      <c r="O49" s="9">
        <v>0.93343323605962614</v>
      </c>
      <c r="P49" s="9">
        <v>0.96569130057575514</v>
      </c>
      <c r="Q49" s="9">
        <v>0.93343323605962614</v>
      </c>
      <c r="R49" s="9">
        <v>0.85775692089281486</v>
      </c>
      <c r="S49" s="9">
        <v>0.99309882482845646</v>
      </c>
      <c r="T49" s="9">
        <v>0.98185976812051423</v>
      </c>
      <c r="U49" s="9">
        <v>0.98185976812051423</v>
      </c>
      <c r="V49" s="9">
        <v>0.93343323605962614</v>
      </c>
      <c r="W49" s="9">
        <v>0.93343323605962614</v>
      </c>
      <c r="X49" s="9">
        <v>0.93339380077293166</v>
      </c>
      <c r="Y49" s="9">
        <v>0.93339380077293166</v>
      </c>
      <c r="Z49" s="9">
        <v>0.93339380077293166</v>
      </c>
      <c r="AA49" s="9">
        <v>0.9951888950232668</v>
      </c>
    </row>
    <row r="50" spans="2:27" x14ac:dyDescent="0.2">
      <c r="B50" s="6">
        <v>22</v>
      </c>
      <c r="C50" s="9">
        <v>0.98533552946177139</v>
      </c>
      <c r="D50" s="9">
        <v>0.92566813665586312</v>
      </c>
      <c r="E50" s="9">
        <v>0.91259763030657248</v>
      </c>
      <c r="F50" s="9">
        <v>0.75718612188512835</v>
      </c>
      <c r="G50" s="9">
        <v>0.98087242973274535</v>
      </c>
      <c r="H50" s="9">
        <v>0.94479570692311776</v>
      </c>
      <c r="I50" s="9">
        <v>0.99022368630784763</v>
      </c>
      <c r="J50" s="9">
        <v>0.98985176133042874</v>
      </c>
      <c r="K50" s="9">
        <v>0.99022368630784763</v>
      </c>
      <c r="L50" s="9">
        <v>0.99022368630784763</v>
      </c>
      <c r="M50" s="9">
        <v>0.99022368630784763</v>
      </c>
      <c r="N50" s="9">
        <v>0.99022368630784763</v>
      </c>
      <c r="O50" s="9">
        <v>0.94479570692311776</v>
      </c>
      <c r="P50" s="9">
        <v>0.97146804101801176</v>
      </c>
      <c r="Q50" s="9">
        <v>0.94479570692311776</v>
      </c>
      <c r="R50" s="9">
        <v>0.84517294511449981</v>
      </c>
      <c r="S50" s="9">
        <v>0.99383667180277346</v>
      </c>
      <c r="T50" s="9">
        <v>0.98985176133042874</v>
      </c>
      <c r="U50" s="9">
        <v>0.98985176133042874</v>
      </c>
      <c r="V50" s="9">
        <v>0.94479570692311776</v>
      </c>
      <c r="W50" s="9">
        <v>0.94479570692311776</v>
      </c>
      <c r="X50" s="9">
        <v>0.94458317836459271</v>
      </c>
      <c r="Y50" s="9">
        <v>0.94458317836459271</v>
      </c>
      <c r="Z50" s="9">
        <v>0.94458317836459271</v>
      </c>
      <c r="AA50" s="9">
        <v>0.99755592157696193</v>
      </c>
    </row>
    <row r="51" spans="2:27" x14ac:dyDescent="0.2">
      <c r="B51" s="6" t="s">
        <v>27</v>
      </c>
      <c r="C51" s="9">
        <v>0.97946564620220766</v>
      </c>
      <c r="D51" s="9">
        <v>0.91789439088131686</v>
      </c>
      <c r="E51" s="9">
        <v>0.92357295282275953</v>
      </c>
      <c r="F51" s="9">
        <v>0.79102291274121816</v>
      </c>
      <c r="G51" s="9">
        <v>0.97798371882489521</v>
      </c>
      <c r="H51" s="9">
        <v>0.94034299904169483</v>
      </c>
      <c r="I51" s="9">
        <v>0.98662672452230515</v>
      </c>
      <c r="J51" s="9">
        <v>0.98626802270482372</v>
      </c>
      <c r="K51" s="9">
        <v>0.98662672452230515</v>
      </c>
      <c r="L51" s="9">
        <v>0.98662672452230515</v>
      </c>
      <c r="M51" s="9">
        <v>0.98662672452230515</v>
      </c>
      <c r="N51" s="9">
        <v>0.98662672452230515</v>
      </c>
      <c r="O51" s="9">
        <v>0.94034299904169483</v>
      </c>
      <c r="P51" s="9">
        <v>0.96848018216633514</v>
      </c>
      <c r="Q51" s="9">
        <v>0.94034299904169483</v>
      </c>
      <c r="R51" s="9">
        <v>0.83499362995048265</v>
      </c>
      <c r="S51" s="9">
        <v>0.99320056850409566</v>
      </c>
      <c r="T51" s="9">
        <v>0.98626802270482372</v>
      </c>
      <c r="U51" s="9">
        <v>0.98626802270482372</v>
      </c>
      <c r="V51" s="9">
        <v>0.94034299904169483</v>
      </c>
      <c r="W51" s="9">
        <v>0.94034299904169483</v>
      </c>
      <c r="X51" s="9">
        <v>0.94021577475175067</v>
      </c>
      <c r="Y51" s="9">
        <v>0.94021577475175067</v>
      </c>
      <c r="Z51" s="9">
        <v>0.94021577475175067</v>
      </c>
      <c r="AA51" s="9">
        <v>0.99586403257413025</v>
      </c>
    </row>
  </sheetData>
  <conditionalFormatting sqref="C3:AA2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7087E9-8336-0D41-96A1-D04D5486E8C9}</x14:id>
        </ext>
      </extLst>
    </cfRule>
  </conditionalFormatting>
  <conditionalFormatting sqref="C29:AA51">
    <cfRule type="dataBar" priority="1">
      <dataBar>
        <cfvo type="min"/>
        <cfvo type="max"/>
        <color theme="4" tint="0.39997558519241921"/>
      </dataBar>
      <extLst>
        <ext xmlns:x14="http://schemas.microsoft.com/office/spreadsheetml/2009/9/main" uri="{B025F937-C7B1-47D3-B67F-A62EFF666E3E}">
          <x14:id>{F03BFA77-7593-2F43-91DF-CE8653B9014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7087E9-8336-0D41-96A1-D04D5486E8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AA25</xm:sqref>
        </x14:conditionalFormatting>
        <x14:conditionalFormatting xmlns:xm="http://schemas.microsoft.com/office/excel/2006/main">
          <x14:cfRule type="dataBar" id="{F03BFA77-7593-2F43-91DF-CE8653B901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AA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2T23:19:33Z</dcterms:created>
  <dcterms:modified xsi:type="dcterms:W3CDTF">2018-03-02T23:19:51Z</dcterms:modified>
</cp:coreProperties>
</file>